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YS\Desktop\Salix-Frontier\"/>
    </mc:Choice>
  </mc:AlternateContent>
  <bookViews>
    <workbookView xWindow="0" yWindow="0" windowWidth="11210" windowHeight="5450" activeTab="1"/>
  </bookViews>
  <sheets>
    <sheet name="Table S12" sheetId="1" r:id="rId1"/>
    <sheet name="Table S13" sheetId="2" r:id="rId2"/>
    <sheet name="Table S15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47" i="3" l="1"/>
  <c r="AT46" i="3"/>
  <c r="AI46" i="3"/>
  <c r="CL42" i="3"/>
  <c r="BP40" i="3"/>
  <c r="DH36" i="3"/>
  <c r="CA36" i="3"/>
  <c r="CW35" i="3"/>
  <c r="BB29" i="2" l="1"/>
  <c r="AX29" i="2"/>
  <c r="AT29" i="2"/>
  <c r="AP29" i="2"/>
  <c r="AL29" i="2"/>
  <c r="AH29" i="2"/>
  <c r="AD29" i="2"/>
  <c r="Z29" i="2"/>
  <c r="V29" i="2"/>
  <c r="R29" i="2"/>
  <c r="N29" i="2"/>
  <c r="J29" i="2"/>
  <c r="F29" i="2"/>
  <c r="B29" i="2"/>
  <c r="AP19" i="2"/>
  <c r="AD4" i="2"/>
  <c r="Z4" i="2"/>
  <c r="V4" i="2"/>
  <c r="R4" i="2"/>
  <c r="N4" i="2"/>
  <c r="J4" i="2"/>
  <c r="F4" i="2"/>
  <c r="B4" i="2"/>
  <c r="BB76" i="1"/>
  <c r="AX76" i="1"/>
  <c r="AT76" i="1"/>
  <c r="AP76" i="1"/>
  <c r="AL76" i="1"/>
  <c r="AH76" i="1"/>
  <c r="AD76" i="1"/>
  <c r="Z76" i="1"/>
  <c r="V76" i="1"/>
  <c r="R76" i="1"/>
  <c r="N76" i="1"/>
  <c r="J76" i="1"/>
  <c r="F76" i="1"/>
  <c r="B76" i="1"/>
  <c r="BB75" i="1"/>
  <c r="AX75" i="1"/>
  <c r="AT75" i="1"/>
  <c r="AP75" i="1"/>
  <c r="AL75" i="1"/>
  <c r="AH75" i="1"/>
  <c r="AD75" i="1"/>
  <c r="Z75" i="1"/>
  <c r="V75" i="1"/>
  <c r="R75" i="1"/>
  <c r="N75" i="1"/>
  <c r="J75" i="1"/>
  <c r="F75" i="1"/>
  <c r="B75" i="1"/>
  <c r="BB73" i="1"/>
  <c r="AX73" i="1"/>
  <c r="AT73" i="1"/>
  <c r="AP73" i="1"/>
  <c r="AL73" i="1"/>
  <c r="AH73" i="1"/>
  <c r="AD73" i="1"/>
  <c r="Z73" i="1"/>
  <c r="V73" i="1"/>
  <c r="R73" i="1"/>
  <c r="N73" i="1"/>
  <c r="J73" i="1"/>
  <c r="F73" i="1"/>
  <c r="B73" i="1"/>
  <c r="BB72" i="1"/>
  <c r="AX72" i="1"/>
  <c r="AT72" i="1"/>
  <c r="AP72" i="1"/>
  <c r="AL72" i="1"/>
  <c r="AH72" i="1"/>
  <c r="AD72" i="1"/>
  <c r="Z72" i="1"/>
  <c r="V72" i="1"/>
  <c r="R72" i="1"/>
  <c r="N72" i="1"/>
  <c r="J72" i="1"/>
  <c r="F72" i="1"/>
  <c r="B72" i="1"/>
  <c r="AD69" i="1"/>
  <c r="Z69" i="1"/>
  <c r="V69" i="1"/>
  <c r="R69" i="1"/>
  <c r="N69" i="1"/>
  <c r="J69" i="1"/>
  <c r="F69" i="1"/>
  <c r="B69" i="1"/>
  <c r="BB56" i="1"/>
  <c r="AX56" i="1"/>
  <c r="AT56" i="1"/>
  <c r="AP56" i="1"/>
  <c r="AL56" i="1"/>
  <c r="AH56" i="1"/>
  <c r="AD56" i="1"/>
  <c r="Z56" i="1"/>
  <c r="V56" i="1"/>
  <c r="R56" i="1"/>
  <c r="N56" i="1"/>
  <c r="J56" i="1"/>
  <c r="F56" i="1"/>
  <c r="B56" i="1"/>
  <c r="BB53" i="1"/>
  <c r="AX53" i="1"/>
  <c r="AT53" i="1"/>
  <c r="AP53" i="1"/>
  <c r="AL53" i="1"/>
  <c r="AH53" i="1"/>
  <c r="AD53" i="1"/>
  <c r="Z53" i="1"/>
  <c r="V53" i="1"/>
  <c r="R53" i="1"/>
  <c r="N53" i="1"/>
  <c r="J53" i="1"/>
  <c r="F53" i="1"/>
  <c r="B53" i="1"/>
  <c r="BB52" i="1"/>
  <c r="AX52" i="1"/>
  <c r="AT52" i="1"/>
  <c r="AP52" i="1"/>
  <c r="AL52" i="1"/>
  <c r="AH52" i="1"/>
  <c r="AD52" i="1"/>
  <c r="Z52" i="1"/>
  <c r="V52" i="1"/>
  <c r="R52" i="1"/>
  <c r="N52" i="1"/>
  <c r="J52" i="1"/>
  <c r="F52" i="1"/>
  <c r="B52" i="1"/>
  <c r="BB50" i="1"/>
  <c r="AX50" i="1"/>
  <c r="AT50" i="1"/>
  <c r="AP50" i="1"/>
  <c r="AL50" i="1"/>
  <c r="AH50" i="1"/>
  <c r="AD50" i="1"/>
  <c r="Z50" i="1"/>
  <c r="V50" i="1"/>
  <c r="R50" i="1"/>
  <c r="N50" i="1"/>
  <c r="J50" i="1"/>
  <c r="F50" i="1"/>
  <c r="B50" i="1"/>
  <c r="BB46" i="1"/>
  <c r="AX46" i="1"/>
  <c r="AT46" i="1"/>
  <c r="AP46" i="1"/>
  <c r="AL46" i="1"/>
  <c r="AH46" i="1"/>
  <c r="AD46" i="1"/>
  <c r="Z46" i="1"/>
  <c r="V46" i="1"/>
  <c r="R46" i="1"/>
  <c r="N46" i="1"/>
  <c r="J46" i="1"/>
  <c r="F46" i="1"/>
  <c r="B46" i="1"/>
  <c r="BB43" i="1"/>
  <c r="AX43" i="1"/>
  <c r="AT43" i="1"/>
  <c r="AP43" i="1"/>
  <c r="AL43" i="1"/>
  <c r="AH43" i="1"/>
  <c r="AD43" i="1"/>
  <c r="Z43" i="1"/>
  <c r="V43" i="1"/>
  <c r="R43" i="1"/>
  <c r="N43" i="1"/>
  <c r="J43" i="1"/>
  <c r="F43" i="1"/>
  <c r="B43" i="1"/>
  <c r="AD40" i="1"/>
  <c r="Z40" i="1"/>
  <c r="V40" i="1"/>
  <c r="R40" i="1"/>
  <c r="N40" i="1"/>
  <c r="J40" i="1"/>
  <c r="F40" i="1"/>
  <c r="B40" i="1"/>
  <c r="BB39" i="1"/>
  <c r="AX39" i="1"/>
  <c r="AT39" i="1"/>
  <c r="AP39" i="1"/>
  <c r="AL39" i="1"/>
  <c r="AH39" i="1"/>
  <c r="AD39" i="1"/>
  <c r="Z39" i="1"/>
  <c r="V39" i="1"/>
  <c r="R39" i="1"/>
  <c r="N39" i="1"/>
  <c r="J39" i="1"/>
  <c r="F39" i="1"/>
  <c r="B39" i="1"/>
  <c r="BB37" i="1"/>
  <c r="AX37" i="1"/>
  <c r="AT37" i="1"/>
  <c r="AP37" i="1"/>
  <c r="AL37" i="1"/>
  <c r="AH37" i="1"/>
  <c r="AD37" i="1"/>
  <c r="Z37" i="1"/>
  <c r="V37" i="1"/>
  <c r="R37" i="1"/>
  <c r="N37" i="1"/>
  <c r="J37" i="1"/>
  <c r="F37" i="1"/>
  <c r="B37" i="1"/>
  <c r="BB36" i="1"/>
  <c r="AX36" i="1"/>
  <c r="AT36" i="1"/>
  <c r="AP36" i="1"/>
  <c r="AL36" i="1"/>
  <c r="AH36" i="1"/>
  <c r="AD36" i="1"/>
  <c r="Z36" i="1"/>
  <c r="V36" i="1"/>
  <c r="R36" i="1"/>
  <c r="N36" i="1"/>
  <c r="J36" i="1"/>
  <c r="F36" i="1"/>
  <c r="B36" i="1"/>
  <c r="BB32" i="1"/>
  <c r="AX32" i="1"/>
  <c r="AT32" i="1"/>
  <c r="AP32" i="1"/>
  <c r="AL32" i="1"/>
  <c r="AH32" i="1"/>
  <c r="AD32" i="1"/>
  <c r="Z32" i="1"/>
  <c r="V32" i="1"/>
  <c r="R32" i="1"/>
  <c r="N32" i="1"/>
  <c r="J32" i="1"/>
  <c r="F32" i="1"/>
  <c r="B32" i="1"/>
  <c r="BB31" i="1"/>
  <c r="AX31" i="1"/>
  <c r="AT31" i="1"/>
  <c r="AP31" i="1"/>
  <c r="AL31" i="1"/>
  <c r="AH31" i="1"/>
  <c r="AD31" i="1"/>
  <c r="Z31" i="1"/>
  <c r="V31" i="1"/>
  <c r="R31" i="1"/>
  <c r="N31" i="1"/>
  <c r="J31" i="1"/>
  <c r="F31" i="1"/>
  <c r="B31" i="1"/>
  <c r="BB28" i="1"/>
  <c r="AX28" i="1"/>
  <c r="AT28" i="1"/>
  <c r="AP28" i="1"/>
  <c r="AL28" i="1"/>
  <c r="AH28" i="1"/>
  <c r="AD28" i="1"/>
  <c r="Z28" i="1"/>
  <c r="V28" i="1"/>
  <c r="R28" i="1"/>
  <c r="N28" i="1"/>
  <c r="J28" i="1"/>
  <c r="F28" i="1"/>
  <c r="B28" i="1"/>
  <c r="BB24" i="1"/>
  <c r="AX24" i="1"/>
  <c r="AT24" i="1"/>
  <c r="AP24" i="1"/>
  <c r="AL24" i="1"/>
  <c r="AH24" i="1"/>
  <c r="AD24" i="1"/>
  <c r="V24" i="1"/>
  <c r="R24" i="1"/>
  <c r="N24" i="1"/>
  <c r="J24" i="1"/>
  <c r="F24" i="1"/>
  <c r="B24" i="1"/>
  <c r="BB16" i="1"/>
  <c r="AX16" i="1"/>
  <c r="AT16" i="1"/>
  <c r="AP16" i="1"/>
  <c r="AL16" i="1"/>
  <c r="AH16" i="1"/>
  <c r="AD16" i="1"/>
  <c r="Z16" i="1"/>
  <c r="V16" i="1"/>
  <c r="R16" i="1"/>
  <c r="N16" i="1"/>
  <c r="J16" i="1"/>
  <c r="F16" i="1"/>
  <c r="B16" i="1"/>
  <c r="BB9" i="1"/>
  <c r="AX9" i="1"/>
  <c r="AT9" i="1"/>
  <c r="AP9" i="1"/>
  <c r="AL9" i="1"/>
  <c r="AH9" i="1"/>
</calcChain>
</file>

<file path=xl/sharedStrings.xml><?xml version="1.0" encoding="utf-8"?>
<sst xmlns="http://schemas.openxmlformats.org/spreadsheetml/2006/main" count="3760" uniqueCount="862">
  <si>
    <r>
      <t xml:space="preserve">S. babylonica </t>
    </r>
    <r>
      <rPr>
        <sz val="11"/>
        <rFont val="Times New Roman"/>
        <family val="1"/>
      </rPr>
      <t>F</t>
    </r>
    <phoneticPr fontId="1" type="noConversion"/>
  </si>
  <si>
    <r>
      <t xml:space="preserve">S. babylonica </t>
    </r>
    <r>
      <rPr>
        <sz val="11"/>
        <rFont val="Times New Roman"/>
        <family val="1"/>
      </rPr>
      <t>M</t>
    </r>
    <phoneticPr fontId="1" type="noConversion"/>
  </si>
  <si>
    <r>
      <t xml:space="preserve">S. pierotii </t>
    </r>
    <r>
      <rPr>
        <sz val="11"/>
        <rFont val="Times New Roman"/>
        <family val="1"/>
      </rPr>
      <t>F</t>
    </r>
    <phoneticPr fontId="1" type="noConversion"/>
  </si>
  <si>
    <r>
      <t xml:space="preserve">S. pierotii </t>
    </r>
    <r>
      <rPr>
        <sz val="11"/>
        <color rgb="FF000000"/>
        <rFont val="Times New Roman"/>
        <family val="1"/>
      </rPr>
      <t>M</t>
    </r>
    <phoneticPr fontId="1" type="noConversion"/>
  </si>
  <si>
    <r>
      <t xml:space="preserve">S. pseudolasiogyne </t>
    </r>
    <r>
      <rPr>
        <sz val="11"/>
        <color rgb="FF000000"/>
        <rFont val="Times New Roman"/>
        <family val="1"/>
      </rPr>
      <t>F</t>
    </r>
    <phoneticPr fontId="1" type="noConversion"/>
  </si>
  <si>
    <r>
      <t xml:space="preserve">S. pseudolasiogyne </t>
    </r>
    <r>
      <rPr>
        <sz val="11"/>
        <color rgb="FF000000"/>
        <rFont val="Times New Roman"/>
        <family val="1"/>
      </rPr>
      <t>M</t>
    </r>
    <phoneticPr fontId="1" type="noConversion"/>
  </si>
  <si>
    <t>S. wilsonii</t>
    <phoneticPr fontId="1" type="noConversion"/>
  </si>
  <si>
    <t>S. dunnii</t>
    <phoneticPr fontId="1" type="noConversion"/>
  </si>
  <si>
    <t>S. triandra</t>
    <phoneticPr fontId="1" type="noConversion"/>
  </si>
  <si>
    <t>S. suchowensis</t>
    <phoneticPr fontId="1" type="noConversion"/>
  </si>
  <si>
    <t>S. purpurea</t>
    <phoneticPr fontId="1" type="noConversion"/>
  </si>
  <si>
    <t>S. koriyanagi</t>
    <phoneticPr fontId="1" type="noConversion"/>
  </si>
  <si>
    <t>S. brachista</t>
    <phoneticPr fontId="1" type="noConversion"/>
  </si>
  <si>
    <t>S. integra</t>
    <phoneticPr fontId="1" type="noConversion"/>
  </si>
  <si>
    <t>dN</t>
  </si>
  <si>
    <t>dS</t>
  </si>
  <si>
    <t>dN/dS</t>
  </si>
  <si>
    <t>accD</t>
  </si>
  <si>
    <t xml:space="preserve">0.0082 ± 0.0026 </t>
  </si>
  <si>
    <t>0.0386 ± 0.0123</t>
  </si>
  <si>
    <t>0.0082 ± 0.0026</t>
  </si>
  <si>
    <t xml:space="preserve">0.0082 ± 0.0026  </t>
  </si>
  <si>
    <t xml:space="preserve"> 0.0082 ± 0.0026  </t>
  </si>
  <si>
    <t xml:space="preserve">0.0079 ± 0.0025  </t>
  </si>
  <si>
    <t>0.0738 ± 0.0188</t>
  </si>
  <si>
    <t>0.0094 ± 0.0027</t>
  </si>
  <si>
    <t>0.0614 ± 0.0180</t>
  </si>
  <si>
    <t xml:space="preserve">0.0094 ± 0.0027  </t>
  </si>
  <si>
    <t xml:space="preserve"> 0.0094 ± 0.0027</t>
  </si>
  <si>
    <t>atpA</t>
  </si>
  <si>
    <t xml:space="preserve">0.0070 ± 0.0025 </t>
  </si>
  <si>
    <t>0.0569 ± 0.0129</t>
  </si>
  <si>
    <t xml:space="preserve">0.0070 ± 0.0025  </t>
  </si>
  <si>
    <t xml:space="preserve"> 0.0070 ± 0.0025</t>
  </si>
  <si>
    <t>0.0599 ± 0.0133</t>
  </si>
  <si>
    <t xml:space="preserve"> 0.0070 ± 0.0025 </t>
  </si>
  <si>
    <t>0.0070 ± 0.0025</t>
  </si>
  <si>
    <t>0.0629 ± 0.0136</t>
  </si>
  <si>
    <t xml:space="preserve">0.0078 ± 0.0026 </t>
  </si>
  <si>
    <t>0.0616 ± 0.0137</t>
  </si>
  <si>
    <t xml:space="preserve"> 0.0079 ± 0.0026  </t>
  </si>
  <si>
    <t>0.0534 ± 0.0124</t>
  </si>
  <si>
    <t>0.0079 ± 0.0026</t>
  </si>
  <si>
    <t>0.0565 ± 0.0128</t>
  </si>
  <si>
    <t>atpB</t>
  </si>
  <si>
    <t>0.0054 ± 0.0022</t>
  </si>
  <si>
    <t>0.0329 ± 0.0096</t>
  </si>
  <si>
    <t xml:space="preserve">0.0054 ± 0.0022  </t>
  </si>
  <si>
    <t xml:space="preserve">0.0063 ± 0.0024 </t>
  </si>
  <si>
    <t>0.0330 ± 0.0096</t>
  </si>
  <si>
    <t>0.0063 ± 0.0024</t>
  </si>
  <si>
    <t xml:space="preserve"> 0.0036 ± 0.0018 </t>
  </si>
  <si>
    <t>0.0348 ± 0.0098</t>
  </si>
  <si>
    <t xml:space="preserve">0.0036 ± 0.0018 </t>
  </si>
  <si>
    <t>0.0249 ± 0.0084</t>
  </si>
  <si>
    <t xml:space="preserve">0.0036 ± 0.0018  </t>
  </si>
  <si>
    <t>0.0036 ± 0.0018</t>
  </si>
  <si>
    <t>atpE</t>
  </si>
  <si>
    <t xml:space="preserve">0.0107 ± 0.0059 </t>
  </si>
  <si>
    <t>0.0213 ± 0.0161</t>
  </si>
  <si>
    <t>0.0107 ± 0.0059</t>
  </si>
  <si>
    <t xml:space="preserve"> 0.0213 ± 0.0161</t>
  </si>
  <si>
    <t xml:space="preserve">0.0107 ± 0.0060 </t>
  </si>
  <si>
    <t>0.0090 ± 0.0104</t>
  </si>
  <si>
    <t>/</t>
    <phoneticPr fontId="1" type="noConversion"/>
  </si>
  <si>
    <t>atpF</t>
  </si>
  <si>
    <t>0.0068 ± 0.0040</t>
  </si>
  <si>
    <t>0.0102 ± 0.0102</t>
  </si>
  <si>
    <t xml:space="preserve">0.0068 ± 0.0040  </t>
  </si>
  <si>
    <t xml:space="preserve"> 0.0068 ± 0.0040</t>
  </si>
  <si>
    <t xml:space="preserve">0.0068 ± 0.0040 </t>
  </si>
  <si>
    <t xml:space="preserve">0.0069 ± 0.0040 </t>
  </si>
  <si>
    <t>0.0025 ± 0.0025</t>
  </si>
  <si>
    <t>0.0224 ± 0.0130</t>
  </si>
  <si>
    <t>0.0048 ± 0.0034</t>
  </si>
  <si>
    <t>0.0356 ± 0.0179</t>
  </si>
  <si>
    <t xml:space="preserve"> 0.0048 ± 0.0034</t>
  </si>
  <si>
    <t>0.0049 ± 0.0035</t>
  </si>
  <si>
    <t>0.0409 ± 0.0186</t>
  </si>
  <si>
    <t>atpH</t>
  </si>
  <si>
    <t>0.0176 ± 0.0176</t>
  </si>
  <si>
    <t>0.0171 ± 0.0172</t>
  </si>
  <si>
    <t>atpI</t>
  </si>
  <si>
    <t>0.0017 ± 0.0017</t>
  </si>
  <si>
    <t>0.0367 ± 0.0152</t>
  </si>
  <si>
    <t xml:space="preserve">0.0053 ± 0.0031  </t>
  </si>
  <si>
    <t>0.0363 ± 0.0150</t>
  </si>
  <si>
    <t xml:space="preserve"> 0.0052 ± 0.0030  </t>
  </si>
  <si>
    <t>0.0593 ± 0.0203</t>
  </si>
  <si>
    <t xml:space="preserve">0.0052 ± 0.0030 </t>
  </si>
  <si>
    <t>0.0052 ± 0.0030</t>
  </si>
  <si>
    <t>ccsA</t>
  </si>
  <si>
    <t>0.0092 ± 0.0035</t>
  </si>
  <si>
    <t>0.0608 ± 0.0190</t>
  </si>
  <si>
    <t xml:space="preserve">0.0092 ± 0.0035 </t>
  </si>
  <si>
    <t xml:space="preserve">0.0079 ± 0.0032 </t>
  </si>
  <si>
    <t>0.0554 ± 0.0181</t>
  </si>
  <si>
    <t>0.0079 ± 0.0032</t>
  </si>
  <si>
    <t>0.0126 ± 0.0041</t>
  </si>
  <si>
    <t>0.0800 ± 0.0217</t>
  </si>
  <si>
    <t>0.0084 ± 0.0033</t>
  </si>
  <si>
    <t>0.0984 ± 0.0253</t>
  </si>
  <si>
    <t xml:space="preserve">0.0084 ± 0.0033 </t>
  </si>
  <si>
    <t>0.0097 ± 0.0036</t>
  </si>
  <si>
    <t>0.1049 ± 0.0262</t>
  </si>
  <si>
    <t>0.0990 ± 0.0255</t>
  </si>
  <si>
    <t xml:space="preserve">0.0064 ± 0.0029 </t>
  </si>
  <si>
    <t>0.1052 ± 0.0278</t>
  </si>
  <si>
    <t>cemA</t>
  </si>
  <si>
    <t xml:space="preserve">0.0101 ± 0.0045 </t>
  </si>
  <si>
    <t>0.0220 ± 0.0111</t>
  </si>
  <si>
    <t>0.0101 ± 0.0045</t>
  </si>
  <si>
    <t xml:space="preserve"> 0.0101 ± 0.0045  </t>
  </si>
  <si>
    <t xml:space="preserve"> 0.0220 ± 0.0111</t>
  </si>
  <si>
    <t>0.0092 ± 0.0041</t>
  </si>
  <si>
    <t>0.0378 ± 0.0171</t>
  </si>
  <si>
    <t>0.0074 ± 0.0037</t>
  </si>
  <si>
    <t>0.0288 ± 0.0145</t>
  </si>
  <si>
    <t xml:space="preserve">0.0073 ± 0.0037 </t>
  </si>
  <si>
    <t>0.0223 ± 0.0129</t>
  </si>
  <si>
    <t>0.0073 ± 0.0037</t>
  </si>
  <si>
    <t xml:space="preserve"> 0.0073 ± 0.0037  </t>
  </si>
  <si>
    <t>clpP1</t>
  </si>
  <si>
    <t>0.0033 ± 0.0027</t>
  </si>
  <si>
    <t>0.0183 ± 0.0116</t>
  </si>
  <si>
    <t xml:space="preserve">0.0033 ± 0.0027 </t>
  </si>
  <si>
    <t xml:space="preserve">0.0055 ± 0.0035  </t>
  </si>
  <si>
    <t>0.0196 ± 0.0125</t>
  </si>
  <si>
    <t xml:space="preserve"> 0.0033 ± 0.0027</t>
  </si>
  <si>
    <t>matK</t>
  </si>
  <si>
    <t>0.0201 ± 0.0042</t>
  </si>
  <si>
    <t>0.0502 ± 0.0126</t>
  </si>
  <si>
    <t xml:space="preserve"> 0.0201 ± 0.0042 </t>
  </si>
  <si>
    <t xml:space="preserve"> 0.0201 ± 0.0042  </t>
  </si>
  <si>
    <t>0.0495 ± 0.0124</t>
  </si>
  <si>
    <t xml:space="preserve">0.0201 ± 0.0042 </t>
  </si>
  <si>
    <t xml:space="preserve"> 0.0190 ± 0.0040 </t>
  </si>
  <si>
    <t>0.0559 ± 0.0136</t>
  </si>
  <si>
    <t>0.0190 ± 0.0040</t>
  </si>
  <si>
    <t xml:space="preserve">0.0215 ± 0.0044  </t>
  </si>
  <si>
    <t>0.0458 ± 0.0115</t>
  </si>
  <si>
    <t xml:space="preserve">0.0204 ± 0.0042 </t>
  </si>
  <si>
    <t>0.0385 ± 0.0106</t>
  </si>
  <si>
    <t>0.0196 ± 0.0041</t>
  </si>
  <si>
    <t>0.0383 ± 0.0106</t>
  </si>
  <si>
    <t xml:space="preserve">0.0205 ± 0.0043 </t>
  </si>
  <si>
    <t>0.0377 ± 0.0104</t>
  </si>
  <si>
    <t xml:space="preserve">0.0196 ± 0.0041 </t>
  </si>
  <si>
    <t>ndhA</t>
  </si>
  <si>
    <t>0.0072 ± 0.0029</t>
  </si>
  <si>
    <t>0.0538 ± 0.0152</t>
  </si>
  <si>
    <t xml:space="preserve"> 0.0060 ± 0.0027  </t>
  </si>
  <si>
    <t>0.0511 ± 0.0144</t>
  </si>
  <si>
    <t xml:space="preserve"> 0.0060 ± 0.0027</t>
  </si>
  <si>
    <t xml:space="preserve">0.0060 ± 0.0027 </t>
  </si>
  <si>
    <t>0.0060 ± 0.0027</t>
  </si>
  <si>
    <t>0.0552 ± 0.0150</t>
  </si>
  <si>
    <t xml:space="preserve"> 0.0552 ± 0.0150</t>
  </si>
  <si>
    <t>0.0049 ± 0.0024</t>
  </si>
  <si>
    <t>0.0626 ± 0.0159</t>
  </si>
  <si>
    <t>0.0584 ± 0.0154</t>
  </si>
  <si>
    <t xml:space="preserve"> 0.0049 ± 0.0024  </t>
  </si>
  <si>
    <t xml:space="preserve">0.0036 ± 0.0021  </t>
  </si>
  <si>
    <t>0.0587 ± 0.0155</t>
  </si>
  <si>
    <t>ndhB</t>
  </si>
  <si>
    <t>0.0024 ± 0.0024</t>
  </si>
  <si>
    <t>ndhC</t>
  </si>
  <si>
    <t>0.0037 ± 0.0037</t>
  </si>
  <si>
    <t>0.0118 ± 0.0119</t>
  </si>
  <si>
    <t xml:space="preserve">0.0037 ± 0.0037  </t>
  </si>
  <si>
    <t xml:space="preserve">0.0206 ± 0.0085 </t>
  </si>
  <si>
    <t>0.0155 ± 0.0156</t>
  </si>
  <si>
    <t xml:space="preserve">0.0037 ± 0.0037 </t>
  </si>
  <si>
    <t>0.0465 ± 0.0235</t>
  </si>
  <si>
    <t xml:space="preserve"> 0.0118 ± 0.0119</t>
  </si>
  <si>
    <t>ndhD</t>
  </si>
  <si>
    <t>0.0105 ± 0.0030</t>
  </si>
  <si>
    <t>0.0456 ± 0.0116</t>
  </si>
  <si>
    <t xml:space="preserve">0.0105 ± 0.0030 </t>
  </si>
  <si>
    <t xml:space="preserve">0.0105 ± 0.0030  </t>
  </si>
  <si>
    <t xml:space="preserve">0.0104 ± 0.0030  </t>
  </si>
  <si>
    <t>0.0495 ± 0.0122</t>
  </si>
  <si>
    <t>0.0104 ± 0.0030</t>
  </si>
  <si>
    <t xml:space="preserve">0.0123 ± 0.0033  </t>
  </si>
  <si>
    <t>0.0534 ± 0.0126</t>
  </si>
  <si>
    <t xml:space="preserve">0.0115 ± 0.0032 </t>
  </si>
  <si>
    <t>0.0324 ± 0.0095</t>
  </si>
  <si>
    <t>0.0115 ± 0.0032</t>
  </si>
  <si>
    <t>0.0352 ± 0.0099</t>
  </si>
  <si>
    <t>ndhE</t>
  </si>
  <si>
    <t>0.0224 ± 0.0101</t>
  </si>
  <si>
    <t>0.0267 ± 0.0190</t>
  </si>
  <si>
    <t xml:space="preserve">0.0224 ± 0.0101 </t>
  </si>
  <si>
    <t xml:space="preserve">0.0224 ± 0.0101  </t>
  </si>
  <si>
    <t xml:space="preserve"> 0.0224 ± 0.0101</t>
  </si>
  <si>
    <t xml:space="preserve">0.0223 ± 0.0100 </t>
  </si>
  <si>
    <t>0.0413 ± 0.0241</t>
  </si>
  <si>
    <t>0.0223 ± 0.0100</t>
  </si>
  <si>
    <t xml:space="preserve">0.0271 ± 0.0111 </t>
  </si>
  <si>
    <t>0.0265 ± 0.0188</t>
  </si>
  <si>
    <t>0.0271 ± 0.0111</t>
  </si>
  <si>
    <t xml:space="preserve"> 0.0271 ± 0.0111</t>
  </si>
  <si>
    <t>ndhF</t>
  </si>
  <si>
    <t xml:space="preserve">0.0095 ± 0.0023 </t>
  </si>
  <si>
    <t>0.0707 ± 0.0130</t>
  </si>
  <si>
    <t>0.0095 ± 0.0023</t>
  </si>
  <si>
    <t>0.0101 ± 0.0024</t>
  </si>
  <si>
    <t>0.0698 ± 0.0129</t>
  </si>
  <si>
    <t xml:space="preserve">0.0101 ± 0.0024  </t>
  </si>
  <si>
    <t xml:space="preserve"> 0.0101 ± 0.0024  </t>
  </si>
  <si>
    <t xml:space="preserve"> 0.0101 ± 0.0024 </t>
  </si>
  <si>
    <t>0.0683 ± 0.0128</t>
  </si>
  <si>
    <t xml:space="preserve">0.0101 ± 0.0024 </t>
  </si>
  <si>
    <t>0.0653 ± 0.0124</t>
  </si>
  <si>
    <t xml:space="preserve">0.0117 ± 0.0025  </t>
  </si>
  <si>
    <t>0.0834 ± 0.0145</t>
  </si>
  <si>
    <t xml:space="preserve">0.0123 ± 0.0026  </t>
  </si>
  <si>
    <t>0.0809 ± 0.0141</t>
  </si>
  <si>
    <t xml:space="preserve"> 0.0123 ± 0.0026 </t>
  </si>
  <si>
    <t>0.0786 ± 0.0139</t>
  </si>
  <si>
    <t xml:space="preserve">0.0123 ± 0.0026 </t>
  </si>
  <si>
    <t xml:space="preserve"> 0.0123 ± 0.0026  </t>
  </si>
  <si>
    <t>0.0112 ± 0.0025</t>
  </si>
  <si>
    <t>0.0802 ± 0.0142</t>
  </si>
  <si>
    <t>ndhG</t>
  </si>
  <si>
    <t>0.0118 ± 0.0053</t>
  </si>
  <si>
    <t>0.0416 ± 0.0212</t>
  </si>
  <si>
    <t xml:space="preserve">0.0118 ± 0.0053 </t>
  </si>
  <si>
    <t xml:space="preserve"> 0.0416 ± 0.0212</t>
  </si>
  <si>
    <t xml:space="preserve">0.0118 ± 0.0053  </t>
  </si>
  <si>
    <t xml:space="preserve"> 0.0118 ± 0.0053</t>
  </si>
  <si>
    <t>0.0408 ± 0.0208</t>
  </si>
  <si>
    <t xml:space="preserve">0.0070 ± 0.0041 </t>
  </si>
  <si>
    <t>0.0415 ± 0.0211</t>
  </si>
  <si>
    <t>0.0070 ± 0.0041</t>
  </si>
  <si>
    <t xml:space="preserve">0.0070 ± 0.0041  </t>
  </si>
  <si>
    <t>0.0415 ± 0.0212</t>
  </si>
  <si>
    <t>ndhH</t>
  </si>
  <si>
    <t>0.0021 ± 0.0015</t>
  </si>
  <si>
    <t>0.0620 ± 0.0175</t>
  </si>
  <si>
    <t xml:space="preserve">0.0021 ± 0.0015 </t>
  </si>
  <si>
    <t>0.0578 ± 0.0163</t>
  </si>
  <si>
    <t>0.0031 ± 0.0018</t>
  </si>
  <si>
    <t>0.0775 ± 0.0205</t>
  </si>
  <si>
    <t>0.0843 ± 0.0216</t>
  </si>
  <si>
    <t xml:space="preserve">0.0021 ± 0.0015  </t>
  </si>
  <si>
    <t>ndhI</t>
  </si>
  <si>
    <t>0.0046 ± 0.0033</t>
  </si>
  <si>
    <t>0.0558 ± 0.0254</t>
  </si>
  <si>
    <t xml:space="preserve"> 0.0046 ± 0.0033 </t>
  </si>
  <si>
    <t xml:space="preserve">0.0046 ± 0.0033 </t>
  </si>
  <si>
    <t xml:space="preserve"> 0.0558 ± 0.0254</t>
  </si>
  <si>
    <t>0.0045 ± 0.0032</t>
  </si>
  <si>
    <t>0.0733 ± 0.0304</t>
  </si>
  <si>
    <t>0.0023 ± 0.0023</t>
  </si>
  <si>
    <t>0.0439 ± 0.0222</t>
  </si>
  <si>
    <t xml:space="preserve"> 0.0023 ± 0.0023 </t>
  </si>
  <si>
    <t>ndhJ</t>
  </si>
  <si>
    <t>0.0517 ± 0.0261</t>
  </si>
  <si>
    <t>0.0102 ± 0.0051</t>
  </si>
  <si>
    <t>0.0781 ± 0.0324</t>
  </si>
  <si>
    <t>0.0342 ± 0.0199</t>
  </si>
  <si>
    <t>0.0575 ± 0.0260</t>
  </si>
  <si>
    <t>ndhK</t>
  </si>
  <si>
    <t>0.0058 ± 0.0033</t>
  </si>
  <si>
    <t>0.0478 ± 0.0184</t>
  </si>
  <si>
    <t xml:space="preserve"> 0.0478 ± 0.0184</t>
  </si>
  <si>
    <t xml:space="preserve">0.0154 ± 0.0055 </t>
  </si>
  <si>
    <t>0.0558 ± 0.0202</t>
  </si>
  <si>
    <t>0.0471 ± 0.0181</t>
  </si>
  <si>
    <t xml:space="preserve">0.0058 ± 0.0033 </t>
  </si>
  <si>
    <t>0.0405 ± 0.0168</t>
  </si>
  <si>
    <t>0.0038 ± 0.0027</t>
  </si>
  <si>
    <t>0.0431 ± 0.0179</t>
  </si>
  <si>
    <t>pafI</t>
  </si>
  <si>
    <t>0.0073 ± 0.0042</t>
  </si>
  <si>
    <t>0.0344 ± 0.0200</t>
  </si>
  <si>
    <t xml:space="preserve">0.0073 ± 0.0042 </t>
  </si>
  <si>
    <t xml:space="preserve"> 0.0073 ± 0.0042</t>
  </si>
  <si>
    <t xml:space="preserve"> 0.0096 ± 0.0048 </t>
  </si>
  <si>
    <t xml:space="preserve"> 0.0500 ± 0.0255</t>
  </si>
  <si>
    <t xml:space="preserve"> 0.0073 ± 0.0042 </t>
  </si>
  <si>
    <t>0.0227 ± 0.0161</t>
  </si>
  <si>
    <t>0.0343 ± 0.0199</t>
  </si>
  <si>
    <t xml:space="preserve"> 0.0073 ± 0.0042  </t>
  </si>
  <si>
    <t>pafII</t>
  </si>
  <si>
    <t>0.0112 ± 0.0050</t>
  </si>
  <si>
    <t>0.0621 ± 0.0257</t>
  </si>
  <si>
    <t xml:space="preserve"> 0.0112 ± 0.0050</t>
  </si>
  <si>
    <t xml:space="preserve"> 0.0621 ± 0.0257</t>
  </si>
  <si>
    <t xml:space="preserve"> 0.0133 ± 0.0055 </t>
  </si>
  <si>
    <t>0.0640 ± 0.0264</t>
  </si>
  <si>
    <t xml:space="preserve"> 0.0133 ± 0.0055  </t>
  </si>
  <si>
    <t>0.0156 ± 0.0059</t>
  </si>
  <si>
    <t xml:space="preserve"> 0.0534 ± 0.0241</t>
  </si>
  <si>
    <t xml:space="preserve">0.0111 ± 0.0050 </t>
  </si>
  <si>
    <t>0.0412 ± 0.0207</t>
  </si>
  <si>
    <t>0.0134 ± 0.0055</t>
  </si>
  <si>
    <t>0.0412 ± 0.0208</t>
  </si>
  <si>
    <t xml:space="preserve">0.0111 ± 0.0050  </t>
  </si>
  <si>
    <t xml:space="preserve"> 0.0111 ± 0.0050</t>
  </si>
  <si>
    <t>pbf1</t>
  </si>
  <si>
    <t>0.0273 ± 0.0275</t>
  </si>
  <si>
    <t>petA</t>
  </si>
  <si>
    <t>0.0014 ± 0.0014</t>
  </si>
  <si>
    <t>0.0663 ± 0.0175</t>
  </si>
  <si>
    <t xml:space="preserve">0.0014 ± 0.0014 </t>
  </si>
  <si>
    <t xml:space="preserve"> 0.0663 ± 0.0175</t>
  </si>
  <si>
    <t>0.0713 ± 0.0182</t>
  </si>
  <si>
    <t>0.0028 ± 0.0020</t>
  </si>
  <si>
    <t>0.0801 ± 0.0193</t>
  </si>
  <si>
    <t xml:space="preserve">0.0028 ± 0.0020 </t>
  </si>
  <si>
    <t>0.0707 ± 0.0180</t>
  </si>
  <si>
    <t xml:space="preserve">0.0028 ± 0.0020  </t>
  </si>
  <si>
    <t>petB</t>
  </si>
  <si>
    <t>0.0020 ± 0.0020</t>
  </si>
  <si>
    <t>0.0531 ± 0.0203</t>
  </si>
  <si>
    <t xml:space="preserve">0.0020 ± 0.0020 </t>
  </si>
  <si>
    <t xml:space="preserve"> 0.0020 ± 0.0020</t>
  </si>
  <si>
    <t>0.0675 ± 0.0229</t>
  </si>
  <si>
    <t xml:space="preserve">0.0039 ± 0.0028 </t>
  </si>
  <si>
    <t>0.0039 ± 0.0028</t>
  </si>
  <si>
    <t xml:space="preserve">0.0039 ± 0.0028  </t>
  </si>
  <si>
    <t>petD</t>
  </si>
  <si>
    <t>0.0096 ± 0.0096</t>
  </si>
  <si>
    <t>0.0195 ± 0.0138</t>
  </si>
  <si>
    <t>0.0192 ± 0.0136</t>
  </si>
  <si>
    <t>0.0199 ± 0.0142</t>
  </si>
  <si>
    <t>petG</t>
  </si>
  <si>
    <t>0.0331 ± 0.0333</t>
  </si>
  <si>
    <t>0.0646 ± 0.0463</t>
  </si>
  <si>
    <t xml:space="preserve"> 0.0646 ± 0.0463</t>
  </si>
  <si>
    <t>petL</t>
  </si>
  <si>
    <t xml:space="preserve">0.0278 ± 0.0198  </t>
  </si>
  <si>
    <t>0.0523 ± 0.0528</t>
  </si>
  <si>
    <t>0.0278 ± 0.0198</t>
  </si>
  <si>
    <t xml:space="preserve">0.0278 ± 0.0198 </t>
  </si>
  <si>
    <t>petN</t>
  </si>
  <si>
    <t>psaA</t>
  </si>
  <si>
    <t xml:space="preserve">0.0012 ± 0.0008 </t>
  </si>
  <si>
    <t>0.0273 ± 0.0073</t>
  </si>
  <si>
    <t xml:space="preserve">0.0012 ± 0.0008  </t>
  </si>
  <si>
    <t>0.0012 ± 0.0008</t>
  </si>
  <si>
    <t>0.0252 ± 0.0070</t>
  </si>
  <si>
    <t xml:space="preserve">0.0017 ± 0.0010  </t>
  </si>
  <si>
    <t>0.0350 ± 0.0086</t>
  </si>
  <si>
    <t>0.0017 ± 0.0010</t>
  </si>
  <si>
    <t>0.0311 ± 0.0081</t>
  </si>
  <si>
    <t xml:space="preserve">0.0017 ± 0.0010 </t>
  </si>
  <si>
    <t>psaB</t>
  </si>
  <si>
    <t>0.0466 ± 0.0106</t>
  </si>
  <si>
    <t>0.0553 ± 0.0117</t>
  </si>
  <si>
    <t>0.0515 ± 0.0109</t>
  </si>
  <si>
    <t>0.0498 ± 0.0108</t>
  </si>
  <si>
    <t>psaC</t>
  </si>
  <si>
    <t>0.0705 ± 0.0361</t>
  </si>
  <si>
    <t>0.0542 ± 0.0318</t>
  </si>
  <si>
    <t>psaI</t>
  </si>
  <si>
    <t>psaJ</t>
  </si>
  <si>
    <t>0.0235 ± 0.0236</t>
  </si>
  <si>
    <t xml:space="preserve"> 0.0235 ± 0.0236</t>
  </si>
  <si>
    <t>0.0487 ± 0.0348</t>
  </si>
  <si>
    <t>psbA</t>
  </si>
  <si>
    <t>0.0279 ± 0.0107</t>
  </si>
  <si>
    <t>0.0012 ± 0.0012</t>
  </si>
  <si>
    <t>0.0322 ± 0.0115</t>
  </si>
  <si>
    <t>0.0239 ± 0.0099</t>
  </si>
  <si>
    <t xml:space="preserve"> 0.0012 ± 0.0012</t>
  </si>
  <si>
    <t>psbB</t>
  </si>
  <si>
    <t>0.0025 ± 0.0015</t>
  </si>
  <si>
    <t>0.0484 ± 0.0123</t>
  </si>
  <si>
    <t xml:space="preserve">0.0025 ± 0.0015  </t>
  </si>
  <si>
    <t xml:space="preserve"> 0.0025 ± 0.0015  </t>
  </si>
  <si>
    <t xml:space="preserve"> 0.0025 ± 0.0015</t>
  </si>
  <si>
    <t xml:space="preserve">0.0026 ± 0.0015 </t>
  </si>
  <si>
    <t>0.0517 ± 0.0128</t>
  </si>
  <si>
    <t>0.0026 ± 0.0015</t>
  </si>
  <si>
    <t>0.0513 ± 0.0127</t>
  </si>
  <si>
    <t>0.0482 ± 0.0119</t>
  </si>
  <si>
    <t xml:space="preserve">0.0026 ± 0.0015  </t>
  </si>
  <si>
    <t>psbC</t>
  </si>
  <si>
    <t>0.0010 ± 0.0010</t>
  </si>
  <si>
    <t>0.0238 ± 0.0080</t>
  </si>
  <si>
    <t xml:space="preserve">0.0010 ± 0.0010 </t>
  </si>
  <si>
    <t xml:space="preserve">0.0010 ± 0.0010  </t>
  </si>
  <si>
    <t xml:space="preserve"> 0.0010 ± 0.0010  </t>
  </si>
  <si>
    <t xml:space="preserve">0.0028 ± 0.0016  </t>
  </si>
  <si>
    <t>0.0350 ± 0.0102</t>
  </si>
  <si>
    <t>0.0211 ± 0.0075</t>
  </si>
  <si>
    <t>0.0019 ± 0.0014</t>
  </si>
  <si>
    <t>0.0265 ± 0.0084</t>
  </si>
  <si>
    <t>0.0294 ± 0.0089</t>
  </si>
  <si>
    <t>0.0266 ± 0.0084</t>
  </si>
  <si>
    <t>psbD</t>
  </si>
  <si>
    <t>0.0236 ± 0.0106</t>
  </si>
  <si>
    <t>0.0285 ± 0.0117</t>
  </si>
  <si>
    <t>0.0280 ± 0.0107</t>
  </si>
  <si>
    <t>psbE</t>
  </si>
  <si>
    <t>psbF</t>
  </si>
  <si>
    <t>psbH</t>
  </si>
  <si>
    <t>0.0422 ± 0.0300</t>
  </si>
  <si>
    <t>0.0643 ± 0.0376</t>
  </si>
  <si>
    <t>psbI</t>
  </si>
  <si>
    <t>psbJ</t>
  </si>
  <si>
    <t>0.0229 ± 0.0163</t>
  </si>
  <si>
    <t>0.0325 ± 0.0327</t>
  </si>
  <si>
    <t>psbK</t>
  </si>
  <si>
    <t>0.0077 ± 0.0077</t>
  </si>
  <si>
    <t>0.0196 ± 0.0196</t>
  </si>
  <si>
    <t>psbL</t>
  </si>
  <si>
    <t>0.0669 ± 0.0479</t>
  </si>
  <si>
    <t>psbM</t>
  </si>
  <si>
    <t>psbT</t>
  </si>
  <si>
    <t>0.0800 ± 0.0574</t>
  </si>
  <si>
    <t>0.0379 ± 0.0381</t>
  </si>
  <si>
    <t>psbZ</t>
  </si>
  <si>
    <t>0.0232 ± 0.0232</t>
  </si>
  <si>
    <t>rbcL</t>
  </si>
  <si>
    <t>0.0100 ± 0.0030</t>
  </si>
  <si>
    <t>0.0424 ± 0.0120</t>
  </si>
  <si>
    <t xml:space="preserve"> 0.0100 ± 0.0030  </t>
  </si>
  <si>
    <t xml:space="preserve">0.0100 ± 0.0030 </t>
  </si>
  <si>
    <t xml:space="preserve">0.0100 ± 0.0030  </t>
  </si>
  <si>
    <t xml:space="preserve"> 0.0100 ± 0.0030 </t>
  </si>
  <si>
    <t xml:space="preserve">0.0128 ± 0.0034  </t>
  </si>
  <si>
    <t>0.0417 ± 0.0118</t>
  </si>
  <si>
    <t xml:space="preserve">0.0101 ± 0.0030  </t>
  </si>
  <si>
    <t xml:space="preserve">0.0083 ± 0.0028  </t>
  </si>
  <si>
    <t>0.0496 ± 0.0127</t>
  </si>
  <si>
    <t xml:space="preserve">0.0098 ± 0.0030 </t>
  </si>
  <si>
    <t>0.0460 ± 0.0128</t>
  </si>
  <si>
    <t>0.0098 ± 0.0030</t>
  </si>
  <si>
    <t xml:space="preserve">0.0098 ± 0.0030  </t>
  </si>
  <si>
    <t>rpl2</t>
  </si>
  <si>
    <t xml:space="preserve"> 0.0016 ± 0.0016</t>
  </si>
  <si>
    <t>0.0050 ± 0.0050</t>
  </si>
  <si>
    <t xml:space="preserve">0.0016 ± 0.0016 </t>
  </si>
  <si>
    <t>rpl14</t>
  </si>
  <si>
    <t>0.0519 ± 0.0263</t>
  </si>
  <si>
    <t>0.0374 ± 0.0217</t>
  </si>
  <si>
    <t>0.0518 ± 0.0262</t>
  </si>
  <si>
    <t>rpl16</t>
  </si>
  <si>
    <t>0.0066 ± 0.0047</t>
  </si>
  <si>
    <t>0.0454 ± 0.0230</t>
  </si>
  <si>
    <t xml:space="preserve">0.0066 ± 0.0047 </t>
  </si>
  <si>
    <t>0.0099 ± 0.0058</t>
  </si>
  <si>
    <t>0.0448 ± 0.0226</t>
  </si>
  <si>
    <t xml:space="preserve"> 0.0099 ± 0.0058</t>
  </si>
  <si>
    <t xml:space="preserve">0.0167 ± 0.0075 </t>
  </si>
  <si>
    <t>0.0334 ± 0.0195</t>
  </si>
  <si>
    <t xml:space="preserve">0.0099 ± 0.0057 </t>
  </si>
  <si>
    <t>0.0337 ± 0.0197</t>
  </si>
  <si>
    <t>0.0099 ± 0.0057</t>
  </si>
  <si>
    <t>rpl20</t>
  </si>
  <si>
    <t>0.0182 ± 0.0082</t>
  </si>
  <si>
    <t>0.0736 ± 0.0340</t>
  </si>
  <si>
    <t xml:space="preserve">0.0182 ± 0.0082 </t>
  </si>
  <si>
    <t xml:space="preserve"> 0.0182 ± 0.0082  </t>
  </si>
  <si>
    <t>0.0218 ± 0.0089</t>
  </si>
  <si>
    <t>0.0586 ± 0.0300</t>
  </si>
  <si>
    <t>0.0183 ± 0.0082</t>
  </si>
  <si>
    <t>0.0561 ± 0.0286</t>
  </si>
  <si>
    <t xml:space="preserve">0.0183 ± 0.0082 </t>
  </si>
  <si>
    <t>rpl22</t>
  </si>
  <si>
    <t xml:space="preserve">0.0229 ± 0.0087 </t>
  </si>
  <si>
    <t>0.0745 ± 0.0311</t>
  </si>
  <si>
    <t xml:space="preserve">0.0229 ± 0.0087  </t>
  </si>
  <si>
    <t>0.0229 ± 0.0087</t>
  </si>
  <si>
    <t xml:space="preserve"> 0.0745 ± 0.0311</t>
  </si>
  <si>
    <t>0.0261 ± 0.0093</t>
  </si>
  <si>
    <t>0.0906 ± 0.0350</t>
  </si>
  <si>
    <t xml:space="preserve">0.0263 ± 0.0094 </t>
  </si>
  <si>
    <t>0.0744 ± 0.0310</t>
  </si>
  <si>
    <t>0.0263 ± 0.0094</t>
  </si>
  <si>
    <t xml:space="preserve">0.0263 ± 0.0094  </t>
  </si>
  <si>
    <t>rpl23</t>
  </si>
  <si>
    <t>rpl33</t>
  </si>
  <si>
    <t xml:space="preserve">0.0134 ± 0.0095 </t>
  </si>
  <si>
    <t>0.0432 ± 0.0308</t>
  </si>
  <si>
    <t>0.0134 ± 0.0095</t>
  </si>
  <si>
    <t xml:space="preserve">0.0134 ± 0.0095  </t>
  </si>
  <si>
    <t xml:space="preserve"> 0.0134 ± 0.0095</t>
  </si>
  <si>
    <t>0.0435 ± 0.0310</t>
  </si>
  <si>
    <t xml:space="preserve"> 0.0067 ± 0.0067 </t>
  </si>
  <si>
    <t>0.0434 ± 0.0309</t>
  </si>
  <si>
    <t>0.0067 ± 0.0067</t>
  </si>
  <si>
    <t xml:space="preserve">0.0067 ± 0.0067  </t>
  </si>
  <si>
    <t xml:space="preserve"> 0.0067 ± 0.0067  </t>
  </si>
  <si>
    <t>rpl36</t>
  </si>
  <si>
    <t xml:space="preserve">0.0238 ± 0.0169 </t>
  </si>
  <si>
    <t>0.0829 ± 0.0595</t>
  </si>
  <si>
    <t>0.0238 ± 0.0169</t>
  </si>
  <si>
    <t xml:space="preserve"> 0.0238 ± 0.0169</t>
  </si>
  <si>
    <t xml:space="preserve">0.0238 ± 0.0169  </t>
  </si>
  <si>
    <t xml:space="preserve">0.0239 ± 0.0170 </t>
  </si>
  <si>
    <t>0.0396 ± 0.0399</t>
  </si>
  <si>
    <t>rpoA</t>
  </si>
  <si>
    <t>0.0109 ± 0.0038</t>
  </si>
  <si>
    <t>0.0285 ± 0.0112</t>
  </si>
  <si>
    <t xml:space="preserve">0.0109 ± 0.0038 </t>
  </si>
  <si>
    <t xml:space="preserve">0.0109 ± 0.0038  </t>
  </si>
  <si>
    <t>0.0149 ± 0.0044</t>
  </si>
  <si>
    <t>0.0239 ± 0.0102</t>
  </si>
  <si>
    <t>0.0135 ± 0.0042</t>
  </si>
  <si>
    <t>0.0289 ± 0.0114</t>
  </si>
  <si>
    <t xml:space="preserve">0.0146 ± 0.0043  </t>
  </si>
  <si>
    <t>0.0303 ± 0.0119</t>
  </si>
  <si>
    <t>rpoB</t>
  </si>
  <si>
    <t>0.0032 ± 0.0011</t>
  </si>
  <si>
    <t>0.0511 ± 0.0086</t>
  </si>
  <si>
    <t xml:space="preserve">0.0032 ± 0.0011 </t>
  </si>
  <si>
    <t>0.0495 ± 0.0085</t>
  </si>
  <si>
    <t xml:space="preserve"> 0.0032 ± 0.0011 </t>
  </si>
  <si>
    <t xml:space="preserve">0.0032 ± 0.0011  </t>
  </si>
  <si>
    <t xml:space="preserve">0.0029 ± 0.0011 </t>
  </si>
  <si>
    <t>0.0459 ± 0.0080</t>
  </si>
  <si>
    <t xml:space="preserve"> 0.0029 ± 0.0011  </t>
  </si>
  <si>
    <t xml:space="preserve"> 0.0037 ± 0.0012 </t>
  </si>
  <si>
    <t>0.0511 ± 0.0085</t>
  </si>
  <si>
    <t>0.0029 ± 0.0011</t>
  </si>
  <si>
    <t>0.0416 ± 0.0076</t>
  </si>
  <si>
    <t xml:space="preserve"> 0.0033 ± 0.0012  </t>
  </si>
  <si>
    <t>0.0409 ± 0.0074</t>
  </si>
  <si>
    <t>0.0430 ± 0.0077</t>
  </si>
  <si>
    <t>rpoC1</t>
  </si>
  <si>
    <t xml:space="preserve">0.0024 ± 0.0012 </t>
  </si>
  <si>
    <t>0.0168 ± 0.0064</t>
  </si>
  <si>
    <t xml:space="preserve">0.0024 ± 0.0012  </t>
  </si>
  <si>
    <t xml:space="preserve"> 0.0024 ± 0.0012 </t>
  </si>
  <si>
    <t>0.0189 ± 0.0067</t>
  </si>
  <si>
    <t>0.0031 ± 0.0014</t>
  </si>
  <si>
    <t>0.0240 ± 0.0076</t>
  </si>
  <si>
    <t xml:space="preserve">0.0031 ± 0.0014  </t>
  </si>
  <si>
    <t>0.0279 ± 0.0081</t>
  </si>
  <si>
    <t xml:space="preserve">0.0031 ± 0.0014 </t>
  </si>
  <si>
    <t>rpoC2</t>
  </si>
  <si>
    <t>0.0105 ± 0.0018</t>
  </si>
  <si>
    <t>0.0315 ± 0.0059</t>
  </si>
  <si>
    <t xml:space="preserve"> 0.0105 ± 0.0018  </t>
  </si>
  <si>
    <t xml:space="preserve">0.0105 ± 0.0018  </t>
  </si>
  <si>
    <t xml:space="preserve">0.0108 ± 0.0018  </t>
  </si>
  <si>
    <t>0.0313 ± 0.0058</t>
  </si>
  <si>
    <t>0.0108 ± 0.0018</t>
  </si>
  <si>
    <t>0.0324 ± 0.0059</t>
  </si>
  <si>
    <t xml:space="preserve">0.0106 ± 0.0018  </t>
  </si>
  <si>
    <t>0.0357 ± 0.0063</t>
  </si>
  <si>
    <t xml:space="preserve">0.0097 ± 0.0017  </t>
  </si>
  <si>
    <t>0.0383 ± 0.0065</t>
  </si>
  <si>
    <t xml:space="preserve"> 0.0094 ± 0.0017  </t>
  </si>
  <si>
    <t>0.0385 ± 0.0065</t>
  </si>
  <si>
    <t>0.0097 ± 0.0017</t>
  </si>
  <si>
    <t>0.0094 ± 0.0017</t>
  </si>
  <si>
    <t>rps2</t>
  </si>
  <si>
    <t xml:space="preserve">0.0018 ± 0.0018 </t>
  </si>
  <si>
    <t>0.0189 ± 0.0109</t>
  </si>
  <si>
    <t xml:space="preserve"> 0.0189 ± 0.0109</t>
  </si>
  <si>
    <t>0.0018 ± 0.0018</t>
  </si>
  <si>
    <t>0.0136 ± 0.0096</t>
  </si>
  <si>
    <t xml:space="preserve">0.0019 ± 0.0019 </t>
  </si>
  <si>
    <t>0.0370 ± 0.0153</t>
  </si>
  <si>
    <t>0.0307 ± 0.0139</t>
  </si>
  <si>
    <t>0.0019 ± 0.0019</t>
  </si>
  <si>
    <t xml:space="preserve">0.0019 ± 0.0019  </t>
  </si>
  <si>
    <t>rps3</t>
  </si>
  <si>
    <t xml:space="preserve">0.0096 ± 0.0043 </t>
  </si>
  <si>
    <t>0.0660 ± 0.0237</t>
  </si>
  <si>
    <t>0.0096 ± 0.0043</t>
  </si>
  <si>
    <t xml:space="preserve"> 0.0115 ± 0.0047</t>
  </si>
  <si>
    <t>0.0644 ± 0.0231</t>
  </si>
  <si>
    <t>0.0115 ± 0.0047</t>
  </si>
  <si>
    <t>0.0114 ± 0.0047</t>
  </si>
  <si>
    <t xml:space="preserve"> 0.0410 ± 0.0185</t>
  </si>
  <si>
    <t>0.0411 ± 0.0185</t>
  </si>
  <si>
    <t xml:space="preserve"> 0.0114 ± 0.0047 </t>
  </si>
  <si>
    <t>rps4</t>
  </si>
  <si>
    <t>0.0214 ± 0.0124</t>
  </si>
  <si>
    <t>0.0044 ± 0.0031</t>
  </si>
  <si>
    <t>0.0071 ± 0.0071</t>
  </si>
  <si>
    <t>0.0022 ± 0.0022</t>
  </si>
  <si>
    <t xml:space="preserve">0.0022 ± 0.0022 </t>
  </si>
  <si>
    <t>rps7</t>
  </si>
  <si>
    <t>0.1901 ± 0.0402</t>
  </si>
  <si>
    <t>0.3726 ± 0.1499</t>
  </si>
  <si>
    <t xml:space="preserve">0.1901 ± 0.0402 </t>
  </si>
  <si>
    <t xml:space="preserve"> 0.1901 ± 0.0402</t>
  </si>
  <si>
    <t xml:space="preserve"> 0.3726 ± 0.1499</t>
  </si>
  <si>
    <t>rps8</t>
  </si>
  <si>
    <t>0.0131 ± 0.0066</t>
  </si>
  <si>
    <t>0.0442 ± 0.0223</t>
  </si>
  <si>
    <t xml:space="preserve"> 0.0131 ± 0.0066 </t>
  </si>
  <si>
    <t xml:space="preserve"> 0.0442 ± 0.0223</t>
  </si>
  <si>
    <t xml:space="preserve"> 0.0131 ± 0.0066  </t>
  </si>
  <si>
    <t xml:space="preserve">0.0131 ± 0.0066 </t>
  </si>
  <si>
    <t>0.0197 ± 0.0081</t>
  </si>
  <si>
    <t>0.0675 ± 0.0279</t>
  </si>
  <si>
    <t xml:space="preserve">0.0163 ± 0.0073 </t>
  </si>
  <si>
    <t>0.0561 ± 0.0254</t>
  </si>
  <si>
    <t>0.0161 ± 0.0072</t>
  </si>
  <si>
    <t>0.0710 ± 0.0294</t>
  </si>
  <si>
    <t xml:space="preserve">0.0161 ± 0.0072  </t>
  </si>
  <si>
    <t>rps11</t>
  </si>
  <si>
    <t>0.0203 ± 0.0144</t>
  </si>
  <si>
    <t>0.0307 ± 0.0179</t>
  </si>
  <si>
    <t>0.0420 ± 0.0212</t>
  </si>
  <si>
    <t>rps14</t>
  </si>
  <si>
    <t>0.0458 ± 0.0268</t>
  </si>
  <si>
    <t>0.0131 ± 0.0132</t>
  </si>
  <si>
    <t>0.0409 ± 0.0238</t>
  </si>
  <si>
    <t>rps15</t>
  </si>
  <si>
    <t>0.0048 ± 0.0048</t>
  </si>
  <si>
    <t>0.0503 ± 0.0293</t>
  </si>
  <si>
    <t xml:space="preserve"> 0.0503 ± 0.0293</t>
  </si>
  <si>
    <t xml:space="preserve"> 0.0048 ± 0.0048</t>
  </si>
  <si>
    <t xml:space="preserve">0.0048 ± 0.0048 </t>
  </si>
  <si>
    <t xml:space="preserve">0.0139 ± 0.0081  </t>
  </si>
  <si>
    <t>0.0593 ± 0.0346</t>
  </si>
  <si>
    <t>0.0097 ± 0.0068</t>
  </si>
  <si>
    <t>0.0334 ± 0.0238</t>
  </si>
  <si>
    <t xml:space="preserve">0.0097 ± 0.0068 </t>
  </si>
  <si>
    <t>rps18</t>
  </si>
  <si>
    <t>0.0287 ± 0.0204</t>
  </si>
  <si>
    <t>rps19</t>
  </si>
  <si>
    <t>0.0175 ± 0.0176</t>
  </si>
  <si>
    <t>ycf1</t>
  </si>
  <si>
    <t>0.0149 ± 0.0019</t>
  </si>
  <si>
    <t>0.0510 ± 0.0072</t>
  </si>
  <si>
    <t xml:space="preserve">0.0149 ± 0.0019  </t>
  </si>
  <si>
    <t xml:space="preserve">0.0150 ± 0.0019  </t>
  </si>
  <si>
    <t>0.0509 ± 0.0072</t>
  </si>
  <si>
    <t xml:space="preserve">0.0150 ± 0.0019 </t>
  </si>
  <si>
    <t xml:space="preserve"> 0.0150 ± 0.0019</t>
  </si>
  <si>
    <t xml:space="preserve">0.0152 ± 0.0019 </t>
  </si>
  <si>
    <t>0.0521 ± 0.0073</t>
  </si>
  <si>
    <t xml:space="preserve">0.0152 ± 0.0019  </t>
  </si>
  <si>
    <t xml:space="preserve">0.0169 ± 0.0020 </t>
  </si>
  <si>
    <t>0.0516 ± 0.0072</t>
  </si>
  <si>
    <t xml:space="preserve">0.0154 ± 0.0019 </t>
  </si>
  <si>
    <t>0.0533 ± 0.0074</t>
  </si>
  <si>
    <t>0.0543 ± 0.0075</t>
  </si>
  <si>
    <t xml:space="preserve">0.0158 ± 0.0019 </t>
  </si>
  <si>
    <t>0.0539 ± 0.0075</t>
  </si>
  <si>
    <t xml:space="preserve">0.0161 ± 0.0019  </t>
  </si>
  <si>
    <t>0.0536 ± 0.0074</t>
  </si>
  <si>
    <t>0.0158 ± 0.0019</t>
  </si>
  <si>
    <t>0.0550 ± 0.0076</t>
  </si>
  <si>
    <t>ycf2</t>
  </si>
  <si>
    <t xml:space="preserve">0.0026 ± 0.0007 </t>
  </si>
  <si>
    <t>0.0115 ± 0.0029</t>
  </si>
  <si>
    <t xml:space="preserve">0.0026 ± 0.0007  </t>
  </si>
  <si>
    <t>0.0026 ± 0.0007</t>
  </si>
  <si>
    <t>0.0136 ± 0.0031</t>
  </si>
  <si>
    <t>0.0028 ± 0.0007</t>
  </si>
  <si>
    <t>0.0113 ± 0.0028</t>
  </si>
  <si>
    <t>0.0108 ± 0.0027</t>
  </si>
  <si>
    <t>ycf15</t>
  </si>
  <si>
    <t>atp1</t>
    <phoneticPr fontId="1" type="noConversion"/>
  </si>
  <si>
    <t>0.0026 ± 0.0026</t>
    <phoneticPr fontId="1" type="noConversion"/>
  </si>
  <si>
    <t>0.0026 ± 0.0026</t>
  </si>
  <si>
    <t>0.0009 ± 0.0009</t>
  </si>
  <si>
    <t>atp4</t>
    <phoneticPr fontId="1" type="noConversion"/>
  </si>
  <si>
    <t>atp6</t>
    <phoneticPr fontId="1" type="noConversion"/>
  </si>
  <si>
    <t xml:space="preserve"> 0.0039 ± 0.0028</t>
  </si>
  <si>
    <t>0.0101 ± 0.0072</t>
  </si>
  <si>
    <t xml:space="preserve">  0.0039 ± 0.0028 </t>
  </si>
  <si>
    <t>atp8</t>
    <phoneticPr fontId="1" type="noConversion"/>
  </si>
  <si>
    <t xml:space="preserve">  0.0030 ± 0.0030 </t>
  </si>
  <si>
    <t>0.0149 ± 0.0106</t>
  </si>
  <si>
    <t>0.0030 ± 0.0030</t>
  </si>
  <si>
    <t xml:space="preserve"> 0.0030 ± 0.0030</t>
  </si>
  <si>
    <t>0.0085 ± 0.0049</t>
  </si>
  <si>
    <t>0.0174 ± 0.0124</t>
  </si>
  <si>
    <t>0.0060 ± 0.0042</t>
  </si>
  <si>
    <t>0.0074 ± 0.0075</t>
  </si>
  <si>
    <t xml:space="preserve"> 0.0060 ± 0.0042 </t>
  </si>
  <si>
    <t xml:space="preserve">0.0060 ± 0.0042 </t>
  </si>
  <si>
    <t>atp9</t>
    <phoneticPr fontId="1" type="noConversion"/>
  </si>
  <si>
    <t>ccmB</t>
    <phoneticPr fontId="1" type="noConversion"/>
  </si>
  <si>
    <t>ccmC</t>
    <phoneticPr fontId="1" type="noConversion"/>
  </si>
  <si>
    <t>ccmFc</t>
    <phoneticPr fontId="1" type="noConversion"/>
  </si>
  <si>
    <t xml:space="preserve">  0.0060 ± 0.0025  </t>
  </si>
  <si>
    <t>0.0028 ± 0.0028</t>
  </si>
  <si>
    <t xml:space="preserve">0.0060 ± 0.0025 </t>
  </si>
  <si>
    <t>0.0060 ± 0.0025</t>
  </si>
  <si>
    <t xml:space="preserve">0.0060 ± 0.0025  </t>
  </si>
  <si>
    <t xml:space="preserve"> 0.0060 ± 0.0025  </t>
  </si>
  <si>
    <t>0.0051 ± 0.0023</t>
  </si>
  <si>
    <t>0.0027 ± 0.0027</t>
  </si>
  <si>
    <t>0.0045 ± 0.0021</t>
  </si>
  <si>
    <t>0.0014 ± 0.0020</t>
  </si>
  <si>
    <t xml:space="preserve">  0.0065 ± 0.0026  </t>
  </si>
  <si>
    <t>0.0043 ± 0.0035</t>
  </si>
  <si>
    <t>0.0055 ± 0.0024</t>
  </si>
  <si>
    <t>ccmFn</t>
    <phoneticPr fontId="1" type="noConversion"/>
  </si>
  <si>
    <t>0.0024 ± 0.0014</t>
  </si>
  <si>
    <t>0.0110 ± 0.0049</t>
  </si>
  <si>
    <t xml:space="preserve"> 0.0024 ± 0.0014  </t>
  </si>
  <si>
    <t xml:space="preserve">0.0024 ± 0.0014  </t>
  </si>
  <si>
    <t>cob</t>
    <phoneticPr fontId="1" type="noConversion"/>
  </si>
  <si>
    <t>0.0011 ± 0.0011</t>
  </si>
  <si>
    <t>0.0102 ± 0.0059</t>
  </si>
  <si>
    <t xml:space="preserve">0.0011 ± 0.0011 </t>
  </si>
  <si>
    <t>0.0022 ± 0.0016</t>
  </si>
  <si>
    <t>0.0113 ± 0.0065</t>
  </si>
  <si>
    <t xml:space="preserve"> 0.0022 ± 0.0016 </t>
  </si>
  <si>
    <t xml:space="preserve">0.0022 ± 0.0016 </t>
  </si>
  <si>
    <t>cox1</t>
    <phoneticPr fontId="1" type="noConversion"/>
  </si>
  <si>
    <t xml:space="preserve">  0.0026 ± 0.0015  </t>
  </si>
  <si>
    <t>0.0068 ± 0.0039</t>
  </si>
  <si>
    <t xml:space="preserve">0.0018 ± 0.0012  </t>
  </si>
  <si>
    <t>0.0018 ± 0.0012</t>
  </si>
  <si>
    <t xml:space="preserve">0.0018 ± 0.0012 </t>
  </si>
  <si>
    <t xml:space="preserve">  0.0009 ± 0.0009  </t>
  </si>
  <si>
    <t xml:space="preserve"> 0.0009 ± 0.0009</t>
  </si>
  <si>
    <t xml:space="preserve">0.0009 ± 0.0009  </t>
  </si>
  <si>
    <t>cox2</t>
    <phoneticPr fontId="1" type="noConversion"/>
  </si>
  <si>
    <t>cox3</t>
    <phoneticPr fontId="1" type="noConversion"/>
  </si>
  <si>
    <t xml:space="preserve">0.0047 ± 0.0028 </t>
  </si>
  <si>
    <t>0.0012 ± 0.0024</t>
  </si>
  <si>
    <t>0.0047 ± 0.0028</t>
  </si>
  <si>
    <t xml:space="preserve"> 0.0047 ± 0.0028</t>
  </si>
  <si>
    <t>matR</t>
    <phoneticPr fontId="1" type="noConversion"/>
  </si>
  <si>
    <t xml:space="preserve">0.0021 ± 0.0012  </t>
  </si>
  <si>
    <t>0.0021 ± 0.0012</t>
  </si>
  <si>
    <t xml:space="preserve">0.0021 ± 0.0012 </t>
  </si>
  <si>
    <t xml:space="preserve"> 0.0021 ± 0.0012</t>
  </si>
  <si>
    <t>0.0028 ± 0.0014</t>
  </si>
  <si>
    <t xml:space="preserve">0.0028 ± 0.0014 </t>
  </si>
  <si>
    <t xml:space="preserve"> 0.0028 ± 0.0014 </t>
  </si>
  <si>
    <t xml:space="preserve"> 0.0028 ± 0.0014</t>
  </si>
  <si>
    <t>nad1</t>
    <phoneticPr fontId="1" type="noConversion"/>
  </si>
  <si>
    <t>nad2</t>
    <phoneticPr fontId="1" type="noConversion"/>
  </si>
  <si>
    <t xml:space="preserve">  0.0010 ± 0.0010  </t>
  </si>
  <si>
    <t>nad3</t>
    <phoneticPr fontId="1" type="noConversion"/>
  </si>
  <si>
    <t>nad4</t>
    <phoneticPr fontId="1" type="noConversion"/>
  </si>
  <si>
    <t>0.0035 ± 0.0017</t>
  </si>
  <si>
    <t>nad4L</t>
    <phoneticPr fontId="1" type="noConversion"/>
  </si>
  <si>
    <t>nad5</t>
    <phoneticPr fontId="1" type="noConversion"/>
  </si>
  <si>
    <t>nad6</t>
    <phoneticPr fontId="1" type="noConversion"/>
  </si>
  <si>
    <t>nad7</t>
    <phoneticPr fontId="1" type="noConversion"/>
  </si>
  <si>
    <t>0.0074 ± 0.0052</t>
  </si>
  <si>
    <t xml:space="preserve">0.0022 ± 0.0016  </t>
  </si>
  <si>
    <t>nad9</t>
    <phoneticPr fontId="1" type="noConversion"/>
  </si>
  <si>
    <t>rpl2</t>
    <phoneticPr fontId="1" type="noConversion"/>
  </si>
  <si>
    <t>0.0034 ± 0.0034</t>
  </si>
  <si>
    <t xml:space="preserve">0.0014 ± 0.0014  </t>
  </si>
  <si>
    <t>0.0029 ± 0.0020</t>
  </si>
  <si>
    <t xml:space="preserve"> 0.0014 ± 0.0014</t>
  </si>
  <si>
    <t>rps3</t>
    <phoneticPr fontId="1" type="noConversion"/>
  </si>
  <si>
    <t xml:space="preserve">  0.0034 ± 0.0017  </t>
  </si>
  <si>
    <t xml:space="preserve">0.0034 ± 0.0017  </t>
  </si>
  <si>
    <t xml:space="preserve">0.0052 ± 0.0021  </t>
  </si>
  <si>
    <t>0.0021 ± 0.0021</t>
  </si>
  <si>
    <t xml:space="preserve">0.0034 ± 0.0017 </t>
  </si>
  <si>
    <t>0.0034 ± 0.0017</t>
  </si>
  <si>
    <t>rps4</t>
    <phoneticPr fontId="1" type="noConversion"/>
  </si>
  <si>
    <t>0.0038 ± 0.0038</t>
  </si>
  <si>
    <t>0.0039 ± 0.0039</t>
  </si>
  <si>
    <t>rps7</t>
    <phoneticPr fontId="1" type="noConversion"/>
  </si>
  <si>
    <t>0.0141 ± 0.0082</t>
  </si>
  <si>
    <t>0.0184 ± 0.0185</t>
  </si>
  <si>
    <t xml:space="preserve">0.0141 ± 0.0082 </t>
  </si>
  <si>
    <t>sdh4</t>
    <phoneticPr fontId="1" type="noConversion"/>
  </si>
  <si>
    <t>`</t>
    <phoneticPr fontId="1" type="noConversion"/>
  </si>
  <si>
    <t>S. babylonica</t>
  </si>
  <si>
    <t>S. pierotii</t>
    <phoneticPr fontId="1" type="noConversion"/>
  </si>
  <si>
    <t>S. pseudolasiogyne</t>
    <phoneticPr fontId="1" type="noConversion"/>
  </si>
  <si>
    <t>No.</t>
    <phoneticPr fontId="1" type="noConversion"/>
  </si>
  <si>
    <t>Alignment length (bp)</t>
    <phoneticPr fontId="16" type="noConversion"/>
  </si>
  <si>
    <t xml:space="preserve"> Identity (%)</t>
  </si>
  <si>
    <t>mismatch</t>
  </si>
  <si>
    <t>Gap open</t>
  </si>
  <si>
    <t>Cp start</t>
  </si>
  <si>
    <t xml:space="preserve"> Cp end</t>
  </si>
  <si>
    <t>Mt start</t>
  </si>
  <si>
    <t>Mt end</t>
  </si>
  <si>
    <t>Gene</t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psbC,psbD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psbC,psbD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C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psbD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atpE</t>
    </r>
    <r>
      <rPr>
        <sz val="9"/>
        <color rgb="FF000000"/>
        <rFont val="Times New Roman"/>
        <family val="1"/>
      </rPr>
      <t>),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V-UAC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trnM-CAU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tp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D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psb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 xml:space="preserve">Complete ( </t>
    </r>
    <r>
      <rPr>
        <i/>
        <sz val="9"/>
        <color rgb="FF000000"/>
        <rFont val="Times New Roman"/>
        <family val="1"/>
      </rPr>
      <t>trnM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CAU,</t>
    </r>
    <r>
      <rPr>
        <sz val="9"/>
        <color rgb="FF000000"/>
        <rFont val="Times New Roman"/>
        <family val="1"/>
      </rPr>
      <t xml:space="preserve"> </t>
    </r>
    <r>
      <rPr>
        <i/>
        <sz val="9"/>
        <color rgb="FF000000"/>
        <rFont val="Times New Roman"/>
        <family val="1"/>
      </rPr>
      <t>atpE</t>
    </r>
    <r>
      <rPr>
        <sz val="9"/>
        <color rgb="FF000000"/>
        <rFont val="Times New Roman"/>
        <family val="1"/>
      </rPr>
      <t>)</t>
    </r>
    <r>
      <rPr>
        <i/>
        <sz val="9"/>
        <color rgb="FF000000"/>
        <rFont val="Times New Roman"/>
        <family val="1"/>
      </rPr>
      <t>,</t>
    </r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V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UAC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atp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 xml:space="preserve"> Complete (</t>
    </r>
    <r>
      <rPr>
        <i/>
        <sz val="10"/>
        <color rgb="FF000000"/>
        <rFont val="Times New Roman"/>
        <family val="1"/>
      </rPr>
      <t>psaA</t>
    </r>
    <r>
      <rPr>
        <sz val="10"/>
        <color rgb="FF000000"/>
        <rFont val="Times New Roman"/>
        <family val="1"/>
      </rPr>
      <t>), Partial (</t>
    </r>
    <r>
      <rPr>
        <i/>
        <sz val="10"/>
        <color rgb="FF000000"/>
        <rFont val="Times New Roman"/>
        <family val="1"/>
      </rPr>
      <t>psaB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 xml:space="preserve"> Complete (</t>
    </r>
    <r>
      <rPr>
        <i/>
        <sz val="9"/>
        <color rgb="FF000000"/>
        <rFont val="Times New Roman"/>
        <family val="1"/>
      </rPr>
      <t>psaA</t>
    </r>
    <r>
      <rPr>
        <sz val="9"/>
        <color rgb="FF000000"/>
        <rFont val="Times New Roman"/>
        <family val="1"/>
      </rPr>
      <t>), Partial (</t>
    </r>
    <r>
      <rPr>
        <i/>
        <sz val="9"/>
        <color rgb="FF000000"/>
        <rFont val="Times New Roman"/>
        <family val="1"/>
      </rPr>
      <t>psaB</t>
    </r>
    <r>
      <rPr>
        <sz val="9"/>
        <color rgb="FF000000"/>
        <rFont val="Times New Roman"/>
        <family val="1"/>
      </rPr>
      <t>)</t>
    </r>
    <phoneticPr fontId="1" type="noConversion"/>
  </si>
  <si>
    <r>
      <t>Partial (</t>
    </r>
    <r>
      <rPr>
        <i/>
        <sz val="9"/>
        <color rgb="FF000000"/>
        <rFont val="Times New Roman"/>
        <family val="1"/>
      </rPr>
      <t>psa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V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UAC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trnM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CAU, atpE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tp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V-GAC</t>
    </r>
    <r>
      <rPr>
        <sz val="9"/>
        <color rgb="FF000000"/>
        <rFont val="Times New Roman"/>
        <family val="1"/>
      </rPr>
      <t>), 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 xml:space="preserve"> Partial (</t>
    </r>
    <r>
      <rPr>
        <i/>
        <sz val="9"/>
        <color rgb="FF000000"/>
        <rFont val="Times New Roman"/>
        <family val="1"/>
      </rPr>
      <t>psbH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petB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pbf1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M-CAU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trnV-UAC, atpE</t>
    </r>
    <r>
      <rPr>
        <sz val="10"/>
        <color rgb="FF000000"/>
        <rFont val="Times New Roman"/>
        <family val="1"/>
      </rPr>
      <t>), Partial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atpB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M-CAU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trnV-UAC, atpE</t>
    </r>
    <r>
      <rPr>
        <sz val="9"/>
        <color rgb="FF000000"/>
        <rFont val="Times New Roman"/>
        <family val="1"/>
      </rPr>
      <t>), 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atp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V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GAC</t>
    </r>
    <r>
      <rPr>
        <sz val="9"/>
        <color rgb="FF000000"/>
        <rFont val="Times New Roman"/>
        <family val="1"/>
      </rPr>
      <t>), Partial (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petB, psbH, pbf1</t>
    </r>
    <r>
      <rPr>
        <sz val="10"/>
        <color rgb="FF000000"/>
        <rFont val="Times New Roman"/>
        <family val="1"/>
      </rPr>
      <t>), Partial (</t>
    </r>
    <r>
      <rPr>
        <i/>
        <sz val="10"/>
        <color rgb="FF000000"/>
        <rFont val="Times New Roman"/>
        <family val="1"/>
      </rPr>
      <t>psbT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petB, psbH, pbf1</t>
    </r>
    <r>
      <rPr>
        <sz val="9"/>
        <color rgb="FF000000"/>
        <rFont val="Times New Roman"/>
        <family val="1"/>
      </rPr>
      <t>), Partial (</t>
    </r>
    <r>
      <rPr>
        <i/>
        <sz val="9"/>
        <color rgb="FF000000"/>
        <rFont val="Times New Roman"/>
        <family val="1"/>
      </rPr>
      <t>psbT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D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V-GAC</t>
    </r>
    <r>
      <rPr>
        <sz val="10"/>
        <color rgb="FF000000"/>
        <rFont val="Times New Roman"/>
        <family val="1"/>
      </rPr>
      <t>), Partial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rrn16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 xml:space="preserve"> Partial (</t>
    </r>
    <r>
      <rPr>
        <i/>
        <sz val="9"/>
        <color rgb="FF000000"/>
        <rFont val="Times New Roman"/>
        <family val="1"/>
      </rPr>
      <t>trnV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GAC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clpP1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A-UGC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A-UG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A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UG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ycf2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psbB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l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b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clpP1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s12</t>
    </r>
    <r>
      <rPr>
        <sz val="9"/>
        <color rgb="FF000000"/>
        <rFont val="Times New Roman"/>
        <family val="1"/>
      </rPr>
      <t>,</t>
    </r>
    <r>
      <rPr>
        <i/>
        <sz val="9"/>
        <color rgb="FF000000"/>
        <rFont val="Times New Roman"/>
        <family val="1"/>
      </rPr>
      <t xml:space="preserve"> clpP1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ycf2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s12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clpP1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a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psbA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rps12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clpP1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rpoB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o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rpoC2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oC2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rps7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rps12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ps7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rps12</t>
    </r>
    <r>
      <rPr>
        <sz val="9"/>
        <color rgb="FF000000"/>
        <rFont val="Times New Roman"/>
        <family val="1"/>
      </rPr>
      <t>)</t>
    </r>
    <phoneticPr fontId="1" type="noConversion"/>
  </si>
  <si>
    <r>
      <t>Partial (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rrn16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S-GG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accD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Y-GUA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trnE</t>
    </r>
    <r>
      <rPr>
        <sz val="9"/>
        <color rgb="FF000000"/>
        <rFont val="Times New Roman"/>
        <family val="1"/>
      </rPr>
      <t>-UUC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Y-GU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trnE</t>
    </r>
    <r>
      <rPr>
        <sz val="10"/>
        <color rgb="FF000000"/>
        <rFont val="Times New Roman"/>
        <family val="1"/>
      </rPr>
      <t>-UUC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Y-GUA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trnE</t>
    </r>
    <r>
      <rPr>
        <sz val="9"/>
        <color rgb="FF000000"/>
        <rFont val="Times New Roman"/>
        <family val="1"/>
      </rPr>
      <t>-UUC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P-UGG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Y-GUA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trnE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UU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rrn16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P-UGG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D-GUC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N-GUU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P-UGG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Complete (</t>
    </r>
    <r>
      <rPr>
        <i/>
        <sz val="10"/>
        <color rgb="FF000000"/>
        <rFont val="Times New Roman"/>
        <family val="1"/>
      </rPr>
      <t>trnS-GGA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Complete (</t>
    </r>
    <r>
      <rPr>
        <i/>
        <sz val="9"/>
        <color rgb="FF000000"/>
        <rFont val="Times New Roman"/>
        <family val="1"/>
      </rPr>
      <t>trnS-GG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psa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accD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accD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W-CC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trnK-UUU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K-UUU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M-CAU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rFont val="Times New Roman"/>
        <family val="1"/>
      </rPr>
      <t>Partial (</t>
    </r>
    <r>
      <rPr>
        <i/>
        <sz val="9"/>
        <rFont val="Times New Roman"/>
        <family val="1"/>
      </rPr>
      <t>trnM-CAU</t>
    </r>
    <r>
      <rPr>
        <sz val="9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trnP-UGG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trnK-UUU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psa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trnD-GUC</t>
    </r>
    <r>
      <rPr>
        <sz val="9"/>
        <color rgb="FF000000"/>
        <rFont val="Times New Roman"/>
        <family val="1"/>
      </rPr>
      <t>)</t>
    </r>
    <phoneticPr fontId="1" type="noConversion"/>
  </si>
  <si>
    <t>total</t>
  </si>
  <si>
    <t xml:space="preserve"> </t>
  </si>
  <si>
    <r>
      <rPr>
        <sz val="9"/>
        <color rgb="FF000000"/>
        <rFont val="Times New Roman"/>
        <family val="1"/>
      </rPr>
      <t>Partial (</t>
    </r>
    <r>
      <rPr>
        <i/>
        <sz val="9"/>
        <color rgb="FF000000"/>
        <rFont val="Times New Roman"/>
        <family val="1"/>
      </rPr>
      <t>trnP</t>
    </r>
    <r>
      <rPr>
        <sz val="9"/>
        <color rgb="FF000000"/>
        <rFont val="Times New Roman"/>
        <family val="1"/>
      </rPr>
      <t>-</t>
    </r>
    <r>
      <rPr>
        <i/>
        <sz val="9"/>
        <color rgb="FF000000"/>
        <rFont val="Times New Roman"/>
        <family val="1"/>
      </rPr>
      <t>UGG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trnD-GUC</t>
    </r>
    <r>
      <rPr>
        <sz val="10"/>
        <color rgb="FF000000"/>
        <rFont val="Times New Roman"/>
        <family val="1"/>
      </rPr>
      <t>)</t>
    </r>
    <phoneticPr fontId="1" type="noConversion"/>
  </si>
  <si>
    <r>
      <t>Partial (</t>
    </r>
    <r>
      <rPr>
        <i/>
        <sz val="9"/>
        <color rgb="FF000000"/>
        <rFont val="Times New Roman"/>
        <family val="1"/>
      </rPr>
      <t>psaB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trnN-GUU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trnW-CCA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 (</t>
    </r>
    <r>
      <rPr>
        <i/>
        <sz val="10"/>
        <color rgb="FF000000"/>
        <rFont val="Times New Roman"/>
        <family val="1"/>
      </rPr>
      <t>trnM-CAU</t>
    </r>
    <r>
      <rPr>
        <sz val="10"/>
        <color rgb="FF000000"/>
        <rFont val="Times New Roman"/>
        <family val="1"/>
      </rPr>
      <t>)</t>
    </r>
    <phoneticPr fontId="1" type="noConversion"/>
  </si>
  <si>
    <r>
      <rPr>
        <sz val="9"/>
        <color rgb="FF000000"/>
        <rFont val="Times New Roman"/>
        <family val="1"/>
      </rPr>
      <t>Partial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psbA</t>
    </r>
    <r>
      <rPr>
        <sz val="9"/>
        <color rgb="FF000000"/>
        <rFont val="Times New Roman"/>
        <family val="1"/>
      </rPr>
      <t>)</t>
    </r>
    <phoneticPr fontId="1" type="noConversion"/>
  </si>
  <si>
    <r>
      <rPr>
        <sz val="10"/>
        <color rgb="FF000000"/>
        <rFont val="Times New Roman"/>
        <family val="1"/>
      </rPr>
      <t>Partial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(</t>
    </r>
    <r>
      <rPr>
        <i/>
        <sz val="10"/>
        <color rgb="FF000000"/>
        <rFont val="Times New Roman"/>
        <family val="1"/>
      </rPr>
      <t>psbA</t>
    </r>
    <r>
      <rPr>
        <sz val="10"/>
        <color rgb="FF000000"/>
        <rFont val="Times New Roman"/>
        <family val="1"/>
      </rPr>
      <t>)</t>
    </r>
    <phoneticPr fontId="1" type="noConversion"/>
  </si>
  <si>
    <t xml:space="preserve"> </t>
    <phoneticPr fontId="1" type="noConversion"/>
  </si>
  <si>
    <r>
      <rPr>
        <b/>
        <sz val="11"/>
        <color theme="1"/>
        <rFont val="Times New Roman"/>
        <family val="1"/>
      </rPr>
      <t>Supplementary Table 12.</t>
    </r>
    <r>
      <rPr>
        <sz val="11"/>
        <color theme="1"/>
        <rFont val="Times New Roman"/>
        <family val="1"/>
      </rPr>
      <t xml:space="preserve"> dN/dS values for chloroplast genes in 11 </t>
    </r>
    <r>
      <rPr>
        <i/>
        <sz val="11"/>
        <color theme="1"/>
        <rFont val="Times New Roman"/>
        <family val="1"/>
      </rPr>
      <t>Salix</t>
    </r>
    <r>
      <rPr>
        <sz val="11"/>
        <color theme="1"/>
        <rFont val="Times New Roman"/>
        <family val="1"/>
      </rPr>
      <t xml:space="preserve"> species. M: male, F: female.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Table 13. </t>
    </r>
    <r>
      <rPr>
        <sz val="11"/>
        <color theme="1"/>
        <rFont val="Times New Roman"/>
        <family val="1"/>
      </rPr>
      <t xml:space="preserve">dN/dS values for mitochondrial genes in 11 </t>
    </r>
    <r>
      <rPr>
        <i/>
        <sz val="11"/>
        <color theme="1"/>
        <rFont val="Times New Roman"/>
        <family val="1"/>
      </rPr>
      <t>Salix</t>
    </r>
    <r>
      <rPr>
        <sz val="11"/>
        <color theme="1"/>
        <rFont val="Times New Roman"/>
        <family val="1"/>
      </rPr>
      <t xml:space="preserve"> species. M: male, F: female.</t>
    </r>
    <phoneticPr fontId="1" type="noConversion"/>
  </si>
  <si>
    <r>
      <rPr>
        <b/>
        <sz val="11"/>
        <color theme="1"/>
        <rFont val="Times New Roman"/>
        <family val="1"/>
      </rPr>
      <t>Supplementary Table 15.</t>
    </r>
    <r>
      <rPr>
        <sz val="11"/>
        <color theme="1"/>
        <rFont val="Times New Roman"/>
        <family val="1"/>
      </rPr>
      <t xml:space="preserve"> Transferred fragments from chloroplasts to mitochondria in 11 </t>
    </r>
    <r>
      <rPr>
        <i/>
        <sz val="11"/>
        <color theme="1"/>
        <rFont val="Times New Roman"/>
        <family val="1"/>
      </rPr>
      <t>Salix</t>
    </r>
    <r>
      <rPr>
        <sz val="11"/>
        <color theme="1"/>
        <rFont val="Times New Roman"/>
        <family val="1"/>
      </rPr>
      <t xml:space="preserve">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 "/>
    <numFmt numFmtId="177" formatCode="0.00_ "/>
  </numFmts>
  <fonts count="2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u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  <font>
      <sz val="9"/>
      <name val="맑은 고딕"/>
      <family val="3"/>
      <charset val="134"/>
      <scheme val="minor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9"/>
      <color rgb="FF000000"/>
      <name val="Times New Roman"/>
      <family val="1"/>
    </font>
    <font>
      <sz val="10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69">
    <xf numFmtId="0" fontId="0" fillId="0" borderId="0" xfId="0">
      <alignment vertical="center"/>
    </xf>
    <xf numFmtId="0" fontId="3" fillId="0" borderId="1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 vertical="center" wrapText="1"/>
    </xf>
    <xf numFmtId="0" fontId="3" fillId="0" borderId="2" xfId="1" applyFont="1" applyFill="1" applyBorder="1"/>
    <xf numFmtId="0" fontId="3" fillId="0" borderId="3" xfId="1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vertical="center"/>
    </xf>
    <xf numFmtId="0" fontId="6" fillId="0" borderId="1" xfId="1" applyFont="1" applyFill="1" applyBorder="1" applyAlignment="1">
      <alignment vertical="center"/>
    </xf>
    <xf numFmtId="0" fontId="7" fillId="0" borderId="2" xfId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center"/>
    </xf>
    <xf numFmtId="0" fontId="11" fillId="0" borderId="3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1" xfId="0" applyFont="1" applyBorder="1">
      <alignment vertical="center"/>
    </xf>
    <xf numFmtId="0" fontId="14" fillId="0" borderId="1" xfId="1" applyFont="1" applyFill="1" applyBorder="1" applyAlignment="1"/>
    <xf numFmtId="0" fontId="14" fillId="0" borderId="2" xfId="1" applyFont="1" applyFill="1" applyBorder="1" applyAlignment="1"/>
    <xf numFmtId="0" fontId="14" fillId="0" borderId="1" xfId="1" applyFont="1" applyFill="1" applyBorder="1" applyAlignment="1">
      <alignment horizontal="center" vertical="center"/>
    </xf>
    <xf numFmtId="0" fontId="15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vertical="center"/>
    </xf>
    <xf numFmtId="0" fontId="11" fillId="0" borderId="2" xfId="0" applyFont="1" applyBorder="1">
      <alignment vertical="center"/>
    </xf>
    <xf numFmtId="0" fontId="3" fillId="0" borderId="1" xfId="1" applyFont="1" applyFill="1" applyBorder="1" applyAlignment="1">
      <alignment vertical="center"/>
    </xf>
    <xf numFmtId="0" fontId="14" fillId="0" borderId="4" xfId="1" applyFont="1" applyFill="1" applyBorder="1" applyAlignment="1">
      <alignment horizontal="center" vertical="center"/>
    </xf>
    <xf numFmtId="0" fontId="14" fillId="0" borderId="2" xfId="1" applyFont="1" applyFill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1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176" fontId="5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9" fillId="0" borderId="3" xfId="0" applyFont="1" applyFill="1" applyBorder="1">
      <alignment vertical="center"/>
    </xf>
    <xf numFmtId="0" fontId="9" fillId="0" borderId="3" xfId="0" applyFont="1" applyBorder="1">
      <alignment vertical="center"/>
    </xf>
    <xf numFmtId="0" fontId="18" fillId="0" borderId="3" xfId="0" applyFont="1" applyFill="1" applyBorder="1">
      <alignment vertical="center"/>
    </xf>
    <xf numFmtId="0" fontId="9" fillId="2" borderId="0" xfId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9"/>
  <sheetViews>
    <sheetView topLeftCell="A28" zoomScaleNormal="100" workbookViewId="0">
      <selection activeCell="C88" sqref="C88"/>
    </sheetView>
  </sheetViews>
  <sheetFormatPr defaultRowHeight="14" x14ac:dyDescent="0.45"/>
  <cols>
    <col min="1" max="1" width="8.6640625" style="22"/>
    <col min="2" max="2" width="11.75" style="22" bestFit="1" customWidth="1"/>
    <col min="3" max="3" width="12.9140625" style="22" customWidth="1"/>
    <col min="4" max="5" width="8.6640625" style="22"/>
    <col min="6" max="6" width="12.58203125" style="22" bestFit="1" customWidth="1"/>
    <col min="7" max="7" width="14.1640625" style="22" customWidth="1"/>
    <col min="8" max="9" width="8.6640625" style="22"/>
    <col min="10" max="10" width="12.58203125" style="22" bestFit="1" customWidth="1"/>
    <col min="11" max="11" width="11.75" style="22" bestFit="1" customWidth="1"/>
    <col min="12" max="13" width="8.6640625" style="22"/>
    <col min="14" max="14" width="12.58203125" style="22" bestFit="1" customWidth="1"/>
    <col min="15" max="15" width="11.75" style="22" bestFit="1" customWidth="1"/>
    <col min="16" max="17" width="8.6640625" style="22"/>
    <col min="18" max="18" width="12.58203125" style="22" bestFit="1" customWidth="1"/>
    <col min="19" max="19" width="18.1640625" style="22" bestFit="1" customWidth="1"/>
    <col min="20" max="21" width="8.6640625" style="22"/>
    <col min="22" max="22" width="12.58203125" style="22" bestFit="1" customWidth="1"/>
    <col min="23" max="23" width="18.75" style="22" bestFit="1" customWidth="1"/>
    <col min="24" max="25" width="8.6640625" style="22"/>
    <col min="26" max="26" width="12.58203125" style="22" bestFit="1" customWidth="1"/>
    <col min="27" max="27" width="11.75" style="22" bestFit="1" customWidth="1"/>
    <col min="28" max="29" width="8.6640625" style="22"/>
    <col min="30" max="30" width="12.58203125" style="22" bestFit="1" customWidth="1"/>
    <col min="31" max="31" width="11.75" style="22" bestFit="1" customWidth="1"/>
    <col min="32" max="33" width="8.6640625" style="22"/>
    <col min="34" max="34" width="12.1640625" style="22" bestFit="1" customWidth="1"/>
    <col min="35" max="35" width="11.75" style="22" bestFit="1" customWidth="1"/>
    <col min="36" max="37" width="8.6640625" style="22"/>
    <col min="38" max="38" width="12.58203125" style="22" bestFit="1" customWidth="1"/>
    <col min="39" max="39" width="13.25" style="22" bestFit="1" customWidth="1"/>
    <col min="40" max="42" width="8.6640625" style="22"/>
    <col min="43" max="43" width="11.25" style="22" bestFit="1" customWidth="1"/>
    <col min="44" max="46" width="8.6640625" style="22"/>
    <col min="47" max="47" width="11.83203125" style="22" bestFit="1" customWidth="1"/>
    <col min="48" max="50" width="8.6640625" style="22"/>
    <col min="51" max="51" width="11.25" style="22" bestFit="1" customWidth="1"/>
    <col min="52" max="54" width="8.6640625" style="22"/>
    <col min="55" max="55" width="11.75" style="22" bestFit="1" customWidth="1"/>
    <col min="56" max="16384" width="8.6640625" style="22"/>
  </cols>
  <sheetData>
    <row r="1" spans="1:56" ht="14.5" thickBot="1" x14ac:dyDescent="0.5">
      <c r="A1" s="22" t="s">
        <v>859</v>
      </c>
    </row>
    <row r="2" spans="1:56" ht="20.5" customHeight="1" x14ac:dyDescent="0.3">
      <c r="A2" s="1"/>
      <c r="B2" s="2"/>
      <c r="C2" s="3" t="s">
        <v>0</v>
      </c>
      <c r="D2" s="14"/>
      <c r="E2" s="15"/>
      <c r="F2" s="14"/>
      <c r="G2" s="16" t="s">
        <v>1</v>
      </c>
      <c r="H2" s="14"/>
      <c r="I2" s="15"/>
      <c r="J2" s="14"/>
      <c r="K2" s="16" t="s">
        <v>2</v>
      </c>
      <c r="L2" s="17"/>
      <c r="M2" s="18"/>
      <c r="N2" s="14"/>
      <c r="O2" s="19" t="s">
        <v>3</v>
      </c>
      <c r="P2" s="17"/>
      <c r="Q2" s="18"/>
      <c r="R2" s="14"/>
      <c r="S2" s="19" t="s">
        <v>4</v>
      </c>
      <c r="T2" s="17"/>
      <c r="U2" s="18"/>
      <c r="V2" s="14"/>
      <c r="W2" s="19" t="s">
        <v>5</v>
      </c>
      <c r="X2" s="17"/>
      <c r="Y2" s="18"/>
      <c r="Z2" s="14"/>
      <c r="AA2" s="19" t="s">
        <v>6</v>
      </c>
      <c r="AB2" s="17"/>
      <c r="AC2" s="18"/>
      <c r="AD2" s="14"/>
      <c r="AE2" s="19" t="s">
        <v>7</v>
      </c>
      <c r="AF2" s="17"/>
      <c r="AG2" s="18"/>
      <c r="AH2" s="14"/>
      <c r="AI2" s="19" t="s">
        <v>8</v>
      </c>
      <c r="AJ2" s="17"/>
      <c r="AK2" s="18"/>
      <c r="AL2" s="14"/>
      <c r="AM2" s="19" t="s">
        <v>9</v>
      </c>
      <c r="AN2" s="17"/>
      <c r="AO2" s="18"/>
      <c r="AP2" s="14"/>
      <c r="AQ2" s="19" t="s">
        <v>10</v>
      </c>
      <c r="AR2" s="17"/>
      <c r="AS2" s="18"/>
      <c r="AT2" s="14"/>
      <c r="AU2" s="19" t="s">
        <v>11</v>
      </c>
      <c r="AV2" s="17"/>
      <c r="AW2" s="18"/>
      <c r="AX2" s="14"/>
      <c r="AY2" s="19" t="s">
        <v>12</v>
      </c>
      <c r="AZ2" s="17"/>
      <c r="BA2" s="18"/>
      <c r="BB2" s="14"/>
      <c r="BC2" s="19" t="s">
        <v>13</v>
      </c>
      <c r="BD2" s="4"/>
    </row>
    <row r="3" spans="1:56" ht="14.5" thickBot="1" x14ac:dyDescent="0.35">
      <c r="A3" s="5"/>
      <c r="B3" s="5" t="s">
        <v>14</v>
      </c>
      <c r="C3" s="5" t="s">
        <v>15</v>
      </c>
      <c r="D3" s="5" t="s">
        <v>16</v>
      </c>
      <c r="E3" s="5"/>
      <c r="F3" s="5" t="s">
        <v>14</v>
      </c>
      <c r="G3" s="5" t="s">
        <v>15</v>
      </c>
      <c r="H3" s="5" t="s">
        <v>16</v>
      </c>
      <c r="I3" s="5"/>
      <c r="J3" s="5" t="s">
        <v>14</v>
      </c>
      <c r="K3" s="5" t="s">
        <v>15</v>
      </c>
      <c r="L3" s="5" t="s">
        <v>16</v>
      </c>
      <c r="M3" s="5"/>
      <c r="N3" s="5" t="s">
        <v>14</v>
      </c>
      <c r="O3" s="5" t="s">
        <v>15</v>
      </c>
      <c r="P3" s="5" t="s">
        <v>16</v>
      </c>
      <c r="Q3" s="5"/>
      <c r="R3" s="5" t="s">
        <v>14</v>
      </c>
      <c r="S3" s="5" t="s">
        <v>15</v>
      </c>
      <c r="T3" s="5" t="s">
        <v>16</v>
      </c>
      <c r="U3" s="5"/>
      <c r="V3" s="5" t="s">
        <v>14</v>
      </c>
      <c r="W3" s="5" t="s">
        <v>15</v>
      </c>
      <c r="X3" s="5" t="s">
        <v>16</v>
      </c>
      <c r="Y3" s="5"/>
      <c r="Z3" s="5" t="s">
        <v>14</v>
      </c>
      <c r="AA3" s="5" t="s">
        <v>15</v>
      </c>
      <c r="AB3" s="5" t="s">
        <v>16</v>
      </c>
      <c r="AC3" s="5"/>
      <c r="AD3" s="5" t="s">
        <v>14</v>
      </c>
      <c r="AE3" s="5" t="s">
        <v>15</v>
      </c>
      <c r="AF3" s="5" t="s">
        <v>16</v>
      </c>
      <c r="AG3" s="5"/>
      <c r="AH3" s="5" t="s">
        <v>14</v>
      </c>
      <c r="AI3" s="5" t="s">
        <v>15</v>
      </c>
      <c r="AJ3" s="5" t="s">
        <v>16</v>
      </c>
      <c r="AK3" s="5"/>
      <c r="AL3" s="5" t="s">
        <v>14</v>
      </c>
      <c r="AM3" s="5" t="s">
        <v>15</v>
      </c>
      <c r="AN3" s="5" t="s">
        <v>16</v>
      </c>
      <c r="AO3" s="5"/>
      <c r="AP3" s="5" t="s">
        <v>14</v>
      </c>
      <c r="AQ3" s="5" t="s">
        <v>15</v>
      </c>
      <c r="AR3" s="5" t="s">
        <v>16</v>
      </c>
      <c r="AS3" s="5"/>
      <c r="AT3" s="5" t="s">
        <v>14</v>
      </c>
      <c r="AU3" s="5" t="s">
        <v>15</v>
      </c>
      <c r="AV3" s="5" t="s">
        <v>16</v>
      </c>
      <c r="AW3" s="5"/>
      <c r="AX3" s="5" t="s">
        <v>14</v>
      </c>
      <c r="AY3" s="5" t="s">
        <v>15</v>
      </c>
      <c r="AZ3" s="5" t="s">
        <v>16</v>
      </c>
      <c r="BA3" s="5"/>
      <c r="BB3" s="5" t="s">
        <v>14</v>
      </c>
      <c r="BC3" s="5" t="s">
        <v>15</v>
      </c>
      <c r="BD3" s="5" t="s">
        <v>16</v>
      </c>
    </row>
    <row r="4" spans="1:56" x14ac:dyDescent="0.45">
      <c r="A4" s="6" t="s">
        <v>17</v>
      </c>
      <c r="B4" s="7" t="s">
        <v>18</v>
      </c>
      <c r="C4" s="7" t="s">
        <v>19</v>
      </c>
      <c r="D4" s="7">
        <v>0.21199999999999999</v>
      </c>
      <c r="E4" s="7"/>
      <c r="F4" s="7" t="s">
        <v>20</v>
      </c>
      <c r="G4" s="7" t="s">
        <v>19</v>
      </c>
      <c r="H4" s="7">
        <v>0.21199999999999999</v>
      </c>
      <c r="I4" s="7"/>
      <c r="J4" s="7" t="s">
        <v>21</v>
      </c>
      <c r="K4" s="7" t="s">
        <v>19</v>
      </c>
      <c r="L4" s="7">
        <v>0.21199999999999999</v>
      </c>
      <c r="M4" s="7"/>
      <c r="N4" s="7" t="s">
        <v>20</v>
      </c>
      <c r="O4" s="7" t="s">
        <v>19</v>
      </c>
      <c r="P4" s="7">
        <v>0.21199999999999999</v>
      </c>
      <c r="Q4" s="7"/>
      <c r="R4" s="7" t="s">
        <v>21</v>
      </c>
      <c r="S4" s="7" t="s">
        <v>19</v>
      </c>
      <c r="T4" s="7">
        <v>0.21199999999999999</v>
      </c>
      <c r="U4" s="7"/>
      <c r="V4" s="7" t="s">
        <v>20</v>
      </c>
      <c r="W4" s="7" t="s">
        <v>19</v>
      </c>
      <c r="X4" s="7">
        <v>0.21199999999999999</v>
      </c>
      <c r="Y4" s="7"/>
      <c r="Z4" s="7" t="s">
        <v>22</v>
      </c>
      <c r="AA4" s="7" t="s">
        <v>19</v>
      </c>
      <c r="AB4" s="7">
        <v>0.21199999999999999</v>
      </c>
      <c r="AC4" s="7"/>
      <c r="AD4" s="7" t="s">
        <v>20</v>
      </c>
      <c r="AE4" s="7" t="s">
        <v>19</v>
      </c>
      <c r="AF4" s="7">
        <v>0.21199999999999999</v>
      </c>
      <c r="AG4" s="7"/>
      <c r="AH4" s="7" t="s">
        <v>23</v>
      </c>
      <c r="AI4" s="7" t="s">
        <v>24</v>
      </c>
      <c r="AJ4" s="7">
        <v>0.10780000000000001</v>
      </c>
      <c r="AK4" s="7"/>
      <c r="AL4" s="7" t="s">
        <v>25</v>
      </c>
      <c r="AM4" s="7" t="s">
        <v>26</v>
      </c>
      <c r="AN4" s="7">
        <v>0.1527</v>
      </c>
      <c r="AO4" s="7"/>
      <c r="AP4" s="7" t="s">
        <v>27</v>
      </c>
      <c r="AQ4" s="7" t="s">
        <v>26</v>
      </c>
      <c r="AR4" s="7">
        <v>0.1527</v>
      </c>
      <c r="AS4" s="7"/>
      <c r="AT4" s="7" t="s">
        <v>25</v>
      </c>
      <c r="AU4" s="7" t="s">
        <v>26</v>
      </c>
      <c r="AV4" s="7">
        <v>0.1527</v>
      </c>
      <c r="AW4" s="7"/>
      <c r="AX4" s="7" t="s">
        <v>28</v>
      </c>
      <c r="AY4" s="7" t="s">
        <v>26</v>
      </c>
      <c r="AZ4" s="7">
        <v>0.1527</v>
      </c>
      <c r="BA4" s="7"/>
      <c r="BB4" s="7" t="s">
        <v>25</v>
      </c>
      <c r="BC4" s="7" t="s">
        <v>26</v>
      </c>
      <c r="BD4" s="7">
        <v>0.1527</v>
      </c>
    </row>
    <row r="5" spans="1:56" x14ac:dyDescent="0.45">
      <c r="A5" s="6" t="s">
        <v>29</v>
      </c>
      <c r="B5" s="7" t="s">
        <v>30</v>
      </c>
      <c r="C5" s="7" t="s">
        <v>31</v>
      </c>
      <c r="D5" s="7">
        <v>0.1225</v>
      </c>
      <c r="E5" s="7"/>
      <c r="F5" s="7" t="s">
        <v>32</v>
      </c>
      <c r="G5" s="7" t="s">
        <v>31</v>
      </c>
      <c r="H5" s="7">
        <v>0.1225</v>
      </c>
      <c r="I5" s="7"/>
      <c r="J5" s="7" t="s">
        <v>33</v>
      </c>
      <c r="K5" s="7" t="s">
        <v>34</v>
      </c>
      <c r="L5" s="7">
        <v>0.1163</v>
      </c>
      <c r="M5" s="7"/>
      <c r="N5" s="7" t="s">
        <v>32</v>
      </c>
      <c r="O5" s="7" t="s">
        <v>34</v>
      </c>
      <c r="P5" s="7">
        <v>0.1163</v>
      </c>
      <c r="Q5" s="7"/>
      <c r="R5" s="7" t="s">
        <v>32</v>
      </c>
      <c r="S5" s="7" t="s">
        <v>34</v>
      </c>
      <c r="T5" s="7">
        <v>0.1163</v>
      </c>
      <c r="U5" s="7"/>
      <c r="V5" s="7" t="s">
        <v>35</v>
      </c>
      <c r="W5" s="7" t="s">
        <v>34</v>
      </c>
      <c r="X5" s="7">
        <v>0.1163</v>
      </c>
      <c r="Y5" s="7"/>
      <c r="Z5" s="7" t="s">
        <v>36</v>
      </c>
      <c r="AA5" s="7" t="s">
        <v>37</v>
      </c>
      <c r="AB5" s="7">
        <v>0.11070000000000001</v>
      </c>
      <c r="AC5" s="7"/>
      <c r="AD5" s="7" t="s">
        <v>30</v>
      </c>
      <c r="AE5" s="7" t="s">
        <v>37</v>
      </c>
      <c r="AF5" s="7">
        <v>0.11070000000000001</v>
      </c>
      <c r="AG5" s="7"/>
      <c r="AH5" s="7" t="s">
        <v>38</v>
      </c>
      <c r="AI5" s="7" t="s">
        <v>39</v>
      </c>
      <c r="AJ5" s="7">
        <v>0.12609999999999999</v>
      </c>
      <c r="AK5" s="7"/>
      <c r="AL5" s="7" t="s">
        <v>40</v>
      </c>
      <c r="AM5" s="7" t="s">
        <v>41</v>
      </c>
      <c r="AN5" s="7">
        <v>0.14749999999999999</v>
      </c>
      <c r="AO5" s="7"/>
      <c r="AP5" s="7" t="s">
        <v>42</v>
      </c>
      <c r="AQ5" s="7" t="s">
        <v>41</v>
      </c>
      <c r="AR5" s="7">
        <v>0.14749999999999999</v>
      </c>
      <c r="AS5" s="7"/>
      <c r="AT5" s="7" t="s">
        <v>42</v>
      </c>
      <c r="AU5" s="7" t="s">
        <v>41</v>
      </c>
      <c r="AV5" s="7">
        <v>0.14749999999999999</v>
      </c>
      <c r="AW5" s="7"/>
      <c r="AX5" s="7" t="s">
        <v>42</v>
      </c>
      <c r="AY5" s="7" t="s">
        <v>43</v>
      </c>
      <c r="AZ5" s="7">
        <v>0.13930000000000001</v>
      </c>
      <c r="BA5" s="7"/>
      <c r="BB5" s="7" t="s">
        <v>42</v>
      </c>
      <c r="BC5" s="7" t="s">
        <v>41</v>
      </c>
      <c r="BD5" s="7">
        <v>0.14749999999999999</v>
      </c>
    </row>
    <row r="6" spans="1:56" x14ac:dyDescent="0.45">
      <c r="A6" s="6" t="s">
        <v>44</v>
      </c>
      <c r="B6" s="7" t="s">
        <v>45</v>
      </c>
      <c r="C6" s="7" t="s">
        <v>46</v>
      </c>
      <c r="D6" s="7">
        <v>0.1633</v>
      </c>
      <c r="E6" s="7"/>
      <c r="F6" s="7" t="s">
        <v>47</v>
      </c>
      <c r="G6" s="7" t="s">
        <v>46</v>
      </c>
      <c r="H6" s="7">
        <v>0.1633</v>
      </c>
      <c r="I6" s="7"/>
      <c r="J6" s="7" t="s">
        <v>45</v>
      </c>
      <c r="K6" s="7" t="s">
        <v>46</v>
      </c>
      <c r="L6" s="7">
        <v>0.1633</v>
      </c>
      <c r="M6" s="7"/>
      <c r="N6" s="7" t="s">
        <v>47</v>
      </c>
      <c r="O6" s="7" t="s">
        <v>46</v>
      </c>
      <c r="P6" s="7">
        <v>0.1633</v>
      </c>
      <c r="Q6" s="7"/>
      <c r="R6" s="7" t="s">
        <v>47</v>
      </c>
      <c r="S6" s="7" t="s">
        <v>46</v>
      </c>
      <c r="T6" s="7">
        <v>0.1633</v>
      </c>
      <c r="U6" s="7"/>
      <c r="V6" s="7" t="s">
        <v>45</v>
      </c>
      <c r="W6" s="7" t="s">
        <v>46</v>
      </c>
      <c r="X6" s="7">
        <v>0.1633</v>
      </c>
      <c r="Y6" s="7"/>
      <c r="Z6" s="7" t="s">
        <v>48</v>
      </c>
      <c r="AA6" s="7" t="s">
        <v>49</v>
      </c>
      <c r="AB6" s="7">
        <v>0.19009999999999999</v>
      </c>
      <c r="AC6" s="7"/>
      <c r="AD6" s="7" t="s">
        <v>50</v>
      </c>
      <c r="AE6" s="7" t="s">
        <v>49</v>
      </c>
      <c r="AF6" s="7">
        <v>0.19009999999999999</v>
      </c>
      <c r="AG6" s="7"/>
      <c r="AH6" s="7" t="s">
        <v>51</v>
      </c>
      <c r="AI6" s="7" t="s">
        <v>52</v>
      </c>
      <c r="AJ6" s="7">
        <v>0.104</v>
      </c>
      <c r="AK6" s="7"/>
      <c r="AL6" s="7" t="s">
        <v>53</v>
      </c>
      <c r="AM6" s="7" t="s">
        <v>54</v>
      </c>
      <c r="AN6" s="7">
        <v>0.14349999999999999</v>
      </c>
      <c r="AO6" s="7"/>
      <c r="AP6" s="7" t="s">
        <v>55</v>
      </c>
      <c r="AQ6" s="7" t="s">
        <v>54</v>
      </c>
      <c r="AR6" s="7">
        <v>0.14349999999999999</v>
      </c>
      <c r="AS6" s="7"/>
      <c r="AT6" s="7" t="s">
        <v>56</v>
      </c>
      <c r="AU6" s="7" t="s">
        <v>54</v>
      </c>
      <c r="AV6" s="7">
        <v>0.14349999999999999</v>
      </c>
      <c r="AW6" s="7"/>
      <c r="AX6" s="7" t="s">
        <v>56</v>
      </c>
      <c r="AY6" s="7" t="s">
        <v>54</v>
      </c>
      <c r="AZ6" s="7">
        <v>0.14349999999999999</v>
      </c>
      <c r="BA6" s="7"/>
      <c r="BB6" s="7" t="s">
        <v>56</v>
      </c>
      <c r="BC6" s="7" t="s">
        <v>54</v>
      </c>
      <c r="BD6" s="7">
        <v>0.14349999999999999</v>
      </c>
    </row>
    <row r="7" spans="1:56" x14ac:dyDescent="0.45">
      <c r="A7" s="68" t="s">
        <v>57</v>
      </c>
      <c r="B7" s="7" t="s">
        <v>58</v>
      </c>
      <c r="C7" s="7" t="s">
        <v>59</v>
      </c>
      <c r="D7" s="7">
        <v>0.50280000000000002</v>
      </c>
      <c r="E7" s="7"/>
      <c r="F7" s="7" t="s">
        <v>60</v>
      </c>
      <c r="G7" s="7" t="s">
        <v>61</v>
      </c>
      <c r="H7" s="7">
        <v>0.50280000000000002</v>
      </c>
      <c r="I7" s="7"/>
      <c r="J7" s="7" t="s">
        <v>58</v>
      </c>
      <c r="K7" s="7" t="s">
        <v>59</v>
      </c>
      <c r="L7" s="7">
        <v>0.50280000000000002</v>
      </c>
      <c r="M7" s="7"/>
      <c r="N7" s="7" t="s">
        <v>60</v>
      </c>
      <c r="O7" s="7" t="s">
        <v>59</v>
      </c>
      <c r="P7" s="7">
        <v>0.50280000000000002</v>
      </c>
      <c r="Q7" s="7"/>
      <c r="R7" s="7" t="s">
        <v>58</v>
      </c>
      <c r="S7" s="7" t="s">
        <v>59</v>
      </c>
      <c r="T7" s="7">
        <v>0.50280000000000002</v>
      </c>
      <c r="U7" s="7"/>
      <c r="V7" s="7" t="s">
        <v>60</v>
      </c>
      <c r="W7" s="7" t="s">
        <v>61</v>
      </c>
      <c r="X7" s="7">
        <v>0.50280000000000002</v>
      </c>
      <c r="Y7" s="7"/>
      <c r="Z7" s="7" t="s">
        <v>62</v>
      </c>
      <c r="AA7" s="7" t="s">
        <v>63</v>
      </c>
      <c r="AB7" s="67">
        <v>1.1952</v>
      </c>
      <c r="AC7" s="7"/>
      <c r="AD7" s="7" t="s">
        <v>62</v>
      </c>
      <c r="AE7" s="7" t="s">
        <v>63</v>
      </c>
      <c r="AF7" s="67">
        <v>1.1952</v>
      </c>
      <c r="AG7" s="7"/>
      <c r="AH7" s="7" t="s">
        <v>64</v>
      </c>
      <c r="AI7" s="7" t="s">
        <v>64</v>
      </c>
      <c r="AJ7" s="7" t="s">
        <v>64</v>
      </c>
      <c r="AK7" s="7"/>
      <c r="AL7" s="7" t="s">
        <v>64</v>
      </c>
      <c r="AM7" s="7" t="s">
        <v>64</v>
      </c>
      <c r="AN7" s="7" t="s">
        <v>64</v>
      </c>
      <c r="AO7" s="7"/>
      <c r="AP7" s="7" t="s">
        <v>64</v>
      </c>
      <c r="AQ7" s="7" t="s">
        <v>64</v>
      </c>
      <c r="AR7" s="7" t="s">
        <v>64</v>
      </c>
      <c r="AS7" s="7"/>
      <c r="AT7" s="7" t="s">
        <v>64</v>
      </c>
      <c r="AU7" s="7" t="s">
        <v>64</v>
      </c>
      <c r="AV7" s="7" t="s">
        <v>64</v>
      </c>
      <c r="AW7" s="7"/>
      <c r="AX7" s="7" t="s">
        <v>64</v>
      </c>
      <c r="AY7" s="7" t="s">
        <v>64</v>
      </c>
      <c r="AZ7" s="7" t="s">
        <v>64</v>
      </c>
      <c r="BA7" s="7"/>
      <c r="BB7" s="7" t="s">
        <v>64</v>
      </c>
      <c r="BC7" s="7" t="s">
        <v>64</v>
      </c>
      <c r="BD7" s="7" t="s">
        <v>64</v>
      </c>
    </row>
    <row r="8" spans="1:56" x14ac:dyDescent="0.45">
      <c r="A8" s="6" t="s">
        <v>65</v>
      </c>
      <c r="B8" s="7" t="s">
        <v>66</v>
      </c>
      <c r="C8" s="7" t="s">
        <v>67</v>
      </c>
      <c r="D8" s="7">
        <v>0.6714</v>
      </c>
      <c r="E8" s="7"/>
      <c r="F8" s="7" t="s">
        <v>68</v>
      </c>
      <c r="G8" s="7" t="s">
        <v>67</v>
      </c>
      <c r="H8" s="7">
        <v>0.6714</v>
      </c>
      <c r="I8" s="7"/>
      <c r="J8" s="7" t="s">
        <v>69</v>
      </c>
      <c r="K8" s="7" t="s">
        <v>67</v>
      </c>
      <c r="L8" s="7">
        <v>0.6714</v>
      </c>
      <c r="M8" s="7"/>
      <c r="N8" s="7" t="s">
        <v>68</v>
      </c>
      <c r="O8" s="7" t="s">
        <v>67</v>
      </c>
      <c r="P8" s="7">
        <v>0.6714</v>
      </c>
      <c r="Q8" s="7"/>
      <c r="R8" s="7" t="s">
        <v>69</v>
      </c>
      <c r="S8" s="7" t="s">
        <v>67</v>
      </c>
      <c r="T8" s="7">
        <v>0.6714</v>
      </c>
      <c r="U8" s="7"/>
      <c r="V8" s="7" t="s">
        <v>70</v>
      </c>
      <c r="W8" s="7" t="s">
        <v>67</v>
      </c>
      <c r="X8" s="7">
        <v>0.6714</v>
      </c>
      <c r="Y8" s="7"/>
      <c r="Z8" s="7" t="s">
        <v>71</v>
      </c>
      <c r="AA8" s="7" t="s">
        <v>67</v>
      </c>
      <c r="AB8" s="7">
        <v>0.67710000000000004</v>
      </c>
      <c r="AC8" s="7"/>
      <c r="AD8" s="7" t="s">
        <v>66</v>
      </c>
      <c r="AE8" s="7" t="s">
        <v>67</v>
      </c>
      <c r="AF8" s="7">
        <v>0.6714</v>
      </c>
      <c r="AG8" s="7"/>
      <c r="AH8" s="7" t="s">
        <v>72</v>
      </c>
      <c r="AI8" s="7" t="s">
        <v>73</v>
      </c>
      <c r="AJ8" s="7">
        <v>0.1113</v>
      </c>
      <c r="AK8" s="7"/>
      <c r="AL8" s="7" t="s">
        <v>74</v>
      </c>
      <c r="AM8" s="7" t="s">
        <v>75</v>
      </c>
      <c r="AN8" s="7">
        <v>0.13370000000000001</v>
      </c>
      <c r="AO8" s="7"/>
      <c r="AP8" s="7" t="s">
        <v>74</v>
      </c>
      <c r="AQ8" s="7" t="s">
        <v>75</v>
      </c>
      <c r="AR8" s="7">
        <v>0.13370000000000001</v>
      </c>
      <c r="AS8" s="7"/>
      <c r="AT8" s="7" t="s">
        <v>76</v>
      </c>
      <c r="AU8" s="7" t="s">
        <v>75</v>
      </c>
      <c r="AV8" s="7">
        <v>0.13370000000000001</v>
      </c>
      <c r="AW8" s="7"/>
      <c r="AX8" s="7" t="s">
        <v>77</v>
      </c>
      <c r="AY8" s="7" t="s">
        <v>78</v>
      </c>
      <c r="AZ8" s="7">
        <v>0.1195</v>
      </c>
      <c r="BA8" s="7"/>
      <c r="BB8" s="7" t="s">
        <v>74</v>
      </c>
      <c r="BC8" s="7" t="s">
        <v>75</v>
      </c>
      <c r="BD8" s="7">
        <v>0.13370000000000001</v>
      </c>
    </row>
    <row r="9" spans="1:56" x14ac:dyDescent="0.45">
      <c r="A9" s="6" t="s">
        <v>79</v>
      </c>
      <c r="B9" s="7" t="s">
        <v>64</v>
      </c>
      <c r="C9" s="7" t="s">
        <v>64</v>
      </c>
      <c r="D9" s="7" t="s">
        <v>64</v>
      </c>
      <c r="E9" s="7"/>
      <c r="F9" s="7" t="s">
        <v>64</v>
      </c>
      <c r="G9" s="7" t="s">
        <v>64</v>
      </c>
      <c r="H9" s="7" t="s">
        <v>64</v>
      </c>
      <c r="I9" s="7"/>
      <c r="J9" s="7" t="s">
        <v>64</v>
      </c>
      <c r="K9" s="7" t="s">
        <v>64</v>
      </c>
      <c r="L9" s="7" t="s">
        <v>64</v>
      </c>
      <c r="M9" s="7"/>
      <c r="N9" s="7" t="s">
        <v>64</v>
      </c>
      <c r="O9" s="7" t="s">
        <v>64</v>
      </c>
      <c r="P9" s="7" t="s">
        <v>64</v>
      </c>
      <c r="Q9" s="7"/>
      <c r="R9" s="7" t="s">
        <v>64</v>
      </c>
      <c r="S9" s="7" t="s">
        <v>64</v>
      </c>
      <c r="T9" s="7" t="s">
        <v>64</v>
      </c>
      <c r="U9" s="7"/>
      <c r="V9" s="7" t="s">
        <v>64</v>
      </c>
      <c r="W9" s="7" t="s">
        <v>64</v>
      </c>
      <c r="X9" s="7" t="s">
        <v>64</v>
      </c>
      <c r="Y9" s="7"/>
      <c r="Z9" s="7" t="s">
        <v>64</v>
      </c>
      <c r="AA9" s="7" t="s">
        <v>64</v>
      </c>
      <c r="AB9" s="7" t="s">
        <v>64</v>
      </c>
      <c r="AC9" s="7"/>
      <c r="AD9" s="7" t="s">
        <v>64</v>
      </c>
      <c r="AE9" s="7" t="s">
        <v>64</v>
      </c>
      <c r="AF9" s="7" t="s">
        <v>64</v>
      </c>
      <c r="AG9" s="7"/>
      <c r="AH9" s="8">
        <f>0 +- 0</f>
        <v>0</v>
      </c>
      <c r="AI9" s="7" t="s">
        <v>80</v>
      </c>
      <c r="AJ9" s="7">
        <v>0</v>
      </c>
      <c r="AK9" s="7"/>
      <c r="AL9" s="8">
        <f>0 +- 0</f>
        <v>0</v>
      </c>
      <c r="AM9" s="7" t="s">
        <v>81</v>
      </c>
      <c r="AN9" s="7">
        <v>0</v>
      </c>
      <c r="AO9" s="7"/>
      <c r="AP9" s="8">
        <f>0 +- 0</f>
        <v>0</v>
      </c>
      <c r="AQ9" s="7" t="s">
        <v>81</v>
      </c>
      <c r="AR9" s="7">
        <v>0</v>
      </c>
      <c r="AS9" s="7"/>
      <c r="AT9" s="7">
        <f>0 +- 0</f>
        <v>0</v>
      </c>
      <c r="AU9" s="7" t="s">
        <v>81</v>
      </c>
      <c r="AV9" s="7">
        <v>0</v>
      </c>
      <c r="AW9" s="7"/>
      <c r="AX9" s="7">
        <f>0 +- 0</f>
        <v>0</v>
      </c>
      <c r="AY9" s="7" t="s">
        <v>81</v>
      </c>
      <c r="AZ9" s="7">
        <v>0</v>
      </c>
      <c r="BA9" s="7"/>
      <c r="BB9" s="7">
        <f>0 +- 0</f>
        <v>0</v>
      </c>
      <c r="BC9" s="7" t="s">
        <v>81</v>
      </c>
      <c r="BD9" s="7">
        <v>0</v>
      </c>
    </row>
    <row r="10" spans="1:56" x14ac:dyDescent="0.45">
      <c r="A10" s="6" t="s">
        <v>82</v>
      </c>
      <c r="B10" s="7" t="s">
        <v>83</v>
      </c>
      <c r="C10" s="7" t="s">
        <v>84</v>
      </c>
      <c r="D10" s="7">
        <v>4.7600000000000003E-2</v>
      </c>
      <c r="E10" s="7"/>
      <c r="F10" s="7" t="s">
        <v>83</v>
      </c>
      <c r="G10" s="7" t="s">
        <v>84</v>
      </c>
      <c r="H10" s="7">
        <v>4.7600000000000003E-2</v>
      </c>
      <c r="I10" s="7"/>
      <c r="J10" s="7" t="s">
        <v>83</v>
      </c>
      <c r="K10" s="7" t="s">
        <v>84</v>
      </c>
      <c r="L10" s="7">
        <v>4.7600000000000003E-2</v>
      </c>
      <c r="M10" s="7"/>
      <c r="N10" s="7" t="s">
        <v>83</v>
      </c>
      <c r="O10" s="7" t="s">
        <v>84</v>
      </c>
      <c r="P10" s="7">
        <v>4.7600000000000003E-2</v>
      </c>
      <c r="Q10" s="7"/>
      <c r="R10" s="7" t="s">
        <v>83</v>
      </c>
      <c r="S10" s="7" t="s">
        <v>84</v>
      </c>
      <c r="T10" s="7">
        <v>4.7600000000000003E-2</v>
      </c>
      <c r="U10" s="7"/>
      <c r="V10" s="7" t="s">
        <v>83</v>
      </c>
      <c r="W10" s="7" t="s">
        <v>84</v>
      </c>
      <c r="X10" s="7">
        <v>4.7600000000000003E-2</v>
      </c>
      <c r="Y10" s="7"/>
      <c r="Z10" s="7" t="s">
        <v>83</v>
      </c>
      <c r="AA10" s="7" t="s">
        <v>84</v>
      </c>
      <c r="AB10" s="7">
        <v>4.7600000000000003E-2</v>
      </c>
      <c r="AC10" s="7"/>
      <c r="AD10" s="7" t="s">
        <v>83</v>
      </c>
      <c r="AE10" s="7" t="s">
        <v>84</v>
      </c>
      <c r="AF10" s="7">
        <v>4.7600000000000003E-2</v>
      </c>
      <c r="AG10" s="7"/>
      <c r="AH10" s="7" t="s">
        <v>85</v>
      </c>
      <c r="AI10" s="7" t="s">
        <v>86</v>
      </c>
      <c r="AJ10" s="7">
        <v>0.14549999999999999</v>
      </c>
      <c r="AK10" s="7"/>
      <c r="AL10" s="7" t="s">
        <v>87</v>
      </c>
      <c r="AM10" s="7" t="s">
        <v>88</v>
      </c>
      <c r="AN10" s="7">
        <v>8.7499999999999994E-2</v>
      </c>
      <c r="AO10" s="7"/>
      <c r="AP10" s="7" t="s">
        <v>89</v>
      </c>
      <c r="AQ10" s="7" t="s">
        <v>88</v>
      </c>
      <c r="AR10" s="7">
        <v>8.7499999999999994E-2</v>
      </c>
      <c r="AS10" s="7"/>
      <c r="AT10" s="7" t="s">
        <v>90</v>
      </c>
      <c r="AU10" s="7" t="s">
        <v>88</v>
      </c>
      <c r="AV10" s="7">
        <v>8.7499999999999994E-2</v>
      </c>
      <c r="AW10" s="7"/>
      <c r="AX10" s="7" t="s">
        <v>90</v>
      </c>
      <c r="AY10" s="7" t="s">
        <v>88</v>
      </c>
      <c r="AZ10" s="7">
        <v>8.7499999999999994E-2</v>
      </c>
      <c r="BA10" s="7"/>
      <c r="BB10" s="7" t="s">
        <v>90</v>
      </c>
      <c r="BC10" s="7" t="s">
        <v>88</v>
      </c>
      <c r="BD10" s="7">
        <v>8.7499999999999994E-2</v>
      </c>
    </row>
    <row r="11" spans="1:56" x14ac:dyDescent="0.45">
      <c r="A11" s="6" t="s">
        <v>91</v>
      </c>
      <c r="B11" s="7" t="s">
        <v>92</v>
      </c>
      <c r="C11" s="7" t="s">
        <v>93</v>
      </c>
      <c r="D11" s="7">
        <v>0.1517</v>
      </c>
      <c r="E11" s="7"/>
      <c r="F11" s="7" t="s">
        <v>94</v>
      </c>
      <c r="G11" s="7" t="s">
        <v>93</v>
      </c>
      <c r="H11" s="7">
        <v>0.1517</v>
      </c>
      <c r="I11" s="7"/>
      <c r="J11" s="7" t="s">
        <v>94</v>
      </c>
      <c r="K11" s="7" t="s">
        <v>93</v>
      </c>
      <c r="L11" s="7">
        <v>0.1517</v>
      </c>
      <c r="M11" s="7"/>
      <c r="N11" s="7" t="s">
        <v>92</v>
      </c>
      <c r="O11" s="7" t="s">
        <v>93</v>
      </c>
      <c r="P11" s="7">
        <v>0.1517</v>
      </c>
      <c r="Q11" s="7"/>
      <c r="R11" s="7" t="s">
        <v>92</v>
      </c>
      <c r="S11" s="7" t="s">
        <v>93</v>
      </c>
      <c r="T11" s="7">
        <v>0.1517</v>
      </c>
      <c r="U11" s="7"/>
      <c r="V11" s="7" t="s">
        <v>92</v>
      </c>
      <c r="W11" s="7" t="s">
        <v>93</v>
      </c>
      <c r="X11" s="7">
        <v>0.1517</v>
      </c>
      <c r="Y11" s="7"/>
      <c r="Z11" s="7" t="s">
        <v>95</v>
      </c>
      <c r="AA11" s="7" t="s">
        <v>96</v>
      </c>
      <c r="AB11" s="7">
        <v>0.14199999999999999</v>
      </c>
      <c r="AC11" s="7"/>
      <c r="AD11" s="7" t="s">
        <v>97</v>
      </c>
      <c r="AE11" s="7" t="s">
        <v>96</v>
      </c>
      <c r="AF11" s="7">
        <v>0.14199999999999999</v>
      </c>
      <c r="AG11" s="7"/>
      <c r="AH11" s="7" t="s">
        <v>98</v>
      </c>
      <c r="AI11" s="7" t="s">
        <v>99</v>
      </c>
      <c r="AJ11" s="7">
        <v>0.15709999999999999</v>
      </c>
      <c r="AK11" s="7"/>
      <c r="AL11" s="7" t="s">
        <v>100</v>
      </c>
      <c r="AM11" s="7" t="s">
        <v>101</v>
      </c>
      <c r="AN11" s="7">
        <v>8.5800000000000001E-2</v>
      </c>
      <c r="AO11" s="7"/>
      <c r="AP11" s="7" t="s">
        <v>102</v>
      </c>
      <c r="AQ11" s="7" t="s">
        <v>101</v>
      </c>
      <c r="AR11" s="7">
        <v>8.5800000000000001E-2</v>
      </c>
      <c r="AS11" s="7"/>
      <c r="AT11" s="7" t="s">
        <v>103</v>
      </c>
      <c r="AU11" s="7" t="s">
        <v>104</v>
      </c>
      <c r="AV11" s="7">
        <v>9.2899999999999996E-2</v>
      </c>
      <c r="AW11" s="7"/>
      <c r="AX11" s="7" t="s">
        <v>103</v>
      </c>
      <c r="AY11" s="7" t="s">
        <v>105</v>
      </c>
      <c r="AZ11" s="7">
        <v>9.8400000000000001E-2</v>
      </c>
      <c r="BA11" s="7"/>
      <c r="BB11" s="7" t="s">
        <v>106</v>
      </c>
      <c r="BC11" s="7" t="s">
        <v>107</v>
      </c>
      <c r="BD11" s="7">
        <v>6.0499999999999998E-2</v>
      </c>
    </row>
    <row r="12" spans="1:56" x14ac:dyDescent="0.45">
      <c r="A12" s="6" t="s">
        <v>108</v>
      </c>
      <c r="B12" s="7" t="s">
        <v>109</v>
      </c>
      <c r="C12" s="7" t="s">
        <v>110</v>
      </c>
      <c r="D12" s="7">
        <v>0.45839999999999997</v>
      </c>
      <c r="E12" s="7"/>
      <c r="F12" s="7" t="s">
        <v>111</v>
      </c>
      <c r="G12" s="7" t="s">
        <v>110</v>
      </c>
      <c r="H12" s="7">
        <v>0.45839999999999997</v>
      </c>
      <c r="I12" s="7"/>
      <c r="J12" s="7" t="s">
        <v>111</v>
      </c>
      <c r="K12" s="7" t="s">
        <v>110</v>
      </c>
      <c r="L12" s="7">
        <v>0.45839999999999997</v>
      </c>
      <c r="M12" s="7"/>
      <c r="N12" s="7" t="s">
        <v>112</v>
      </c>
      <c r="O12" s="7" t="s">
        <v>110</v>
      </c>
      <c r="P12" s="7">
        <v>0.45839999999999997</v>
      </c>
      <c r="Q12" s="7"/>
      <c r="R12" s="7" t="s">
        <v>111</v>
      </c>
      <c r="S12" s="7" t="s">
        <v>113</v>
      </c>
      <c r="T12" s="7">
        <v>0.45839999999999997</v>
      </c>
      <c r="U12" s="7"/>
      <c r="V12" s="7" t="s">
        <v>111</v>
      </c>
      <c r="W12" s="7" t="s">
        <v>113</v>
      </c>
      <c r="X12" s="7">
        <v>0.45839999999999997</v>
      </c>
      <c r="Y12" s="7"/>
      <c r="Z12" s="7" t="s">
        <v>114</v>
      </c>
      <c r="AA12" s="7" t="s">
        <v>115</v>
      </c>
      <c r="AB12" s="7">
        <v>0.24279999999999999</v>
      </c>
      <c r="AC12" s="7"/>
      <c r="AD12" s="7" t="s">
        <v>114</v>
      </c>
      <c r="AE12" s="7" t="s">
        <v>115</v>
      </c>
      <c r="AF12" s="7">
        <v>0.24279999999999999</v>
      </c>
      <c r="AG12" s="7"/>
      <c r="AH12" s="7" t="s">
        <v>116</v>
      </c>
      <c r="AI12" s="7" t="s">
        <v>117</v>
      </c>
      <c r="AJ12" s="7">
        <v>0.25729999999999997</v>
      </c>
      <c r="AK12" s="7"/>
      <c r="AL12" s="7" t="s">
        <v>118</v>
      </c>
      <c r="AM12" s="7" t="s">
        <v>119</v>
      </c>
      <c r="AN12" s="7">
        <v>0.32950000000000002</v>
      </c>
      <c r="AO12" s="7"/>
      <c r="AP12" s="7" t="s">
        <v>118</v>
      </c>
      <c r="AQ12" s="7" t="s">
        <v>119</v>
      </c>
      <c r="AR12" s="7">
        <v>0.32950000000000002</v>
      </c>
      <c r="AS12" s="7"/>
      <c r="AT12" s="7" t="s">
        <v>120</v>
      </c>
      <c r="AU12" s="7" t="s">
        <v>119</v>
      </c>
      <c r="AV12" s="7">
        <v>0.32950000000000002</v>
      </c>
      <c r="AW12" s="7"/>
      <c r="AX12" s="7" t="s">
        <v>121</v>
      </c>
      <c r="AY12" s="7" t="s">
        <v>119</v>
      </c>
      <c r="AZ12" s="7">
        <v>0.32950000000000002</v>
      </c>
      <c r="BA12" s="7"/>
      <c r="BB12" s="7" t="s">
        <v>120</v>
      </c>
      <c r="BC12" s="7" t="s">
        <v>119</v>
      </c>
      <c r="BD12" s="7">
        <v>0.32950000000000002</v>
      </c>
    </row>
    <row r="13" spans="1:56" x14ac:dyDescent="0.45">
      <c r="A13" s="6" t="s">
        <v>122</v>
      </c>
      <c r="B13" s="7" t="s">
        <v>123</v>
      </c>
      <c r="C13" s="7" t="s">
        <v>124</v>
      </c>
      <c r="D13" s="7">
        <v>0.18329999999999999</v>
      </c>
      <c r="E13" s="7"/>
      <c r="F13" s="7" t="s">
        <v>125</v>
      </c>
      <c r="G13" s="7" t="s">
        <v>124</v>
      </c>
      <c r="H13" s="7">
        <v>0.18329999999999999</v>
      </c>
      <c r="I13" s="7"/>
      <c r="J13" s="7" t="s">
        <v>125</v>
      </c>
      <c r="K13" s="7" t="s">
        <v>124</v>
      </c>
      <c r="L13" s="7">
        <v>0.18329999999999999</v>
      </c>
      <c r="M13" s="7"/>
      <c r="N13" s="7" t="s">
        <v>125</v>
      </c>
      <c r="O13" s="7" t="s">
        <v>124</v>
      </c>
      <c r="P13" s="7">
        <v>0.18329999999999999</v>
      </c>
      <c r="Q13" s="7"/>
      <c r="R13" s="7" t="s">
        <v>123</v>
      </c>
      <c r="S13" s="7" t="s">
        <v>124</v>
      </c>
      <c r="T13" s="7">
        <v>0.18329999999999999</v>
      </c>
      <c r="U13" s="7"/>
      <c r="V13" s="7" t="s">
        <v>125</v>
      </c>
      <c r="W13" s="7" t="s">
        <v>124</v>
      </c>
      <c r="X13" s="7">
        <v>0.18329999999999999</v>
      </c>
      <c r="Y13" s="7"/>
      <c r="Z13" s="7" t="s">
        <v>123</v>
      </c>
      <c r="AA13" s="7" t="s">
        <v>124</v>
      </c>
      <c r="AB13" s="7">
        <v>0.18329999999999999</v>
      </c>
      <c r="AC13" s="7"/>
      <c r="AD13" s="7" t="s">
        <v>123</v>
      </c>
      <c r="AE13" s="7" t="s">
        <v>124</v>
      </c>
      <c r="AF13" s="7">
        <v>0.18329999999999999</v>
      </c>
      <c r="AG13" s="7"/>
      <c r="AH13" s="7" t="s">
        <v>126</v>
      </c>
      <c r="AI13" s="7" t="s">
        <v>127</v>
      </c>
      <c r="AJ13" s="7">
        <v>0.27960000000000002</v>
      </c>
      <c r="AK13" s="7"/>
      <c r="AL13" s="7" t="s">
        <v>125</v>
      </c>
      <c r="AM13" s="7" t="s">
        <v>124</v>
      </c>
      <c r="AN13" s="7">
        <v>0.18329999999999999</v>
      </c>
      <c r="AO13" s="7"/>
      <c r="AP13" s="7" t="s">
        <v>123</v>
      </c>
      <c r="AQ13" s="7" t="s">
        <v>124</v>
      </c>
      <c r="AR13" s="7">
        <v>0.18329999999999999</v>
      </c>
      <c r="AS13" s="7"/>
      <c r="AT13" s="7" t="s">
        <v>123</v>
      </c>
      <c r="AU13" s="7" t="s">
        <v>124</v>
      </c>
      <c r="AV13" s="7">
        <v>0.18329999999999999</v>
      </c>
      <c r="AW13" s="7"/>
      <c r="AX13" s="7" t="s">
        <v>128</v>
      </c>
      <c r="AY13" s="7" t="s">
        <v>124</v>
      </c>
      <c r="AZ13" s="7">
        <v>0.18329999999999999</v>
      </c>
      <c r="BA13" s="7"/>
      <c r="BB13" s="7" t="s">
        <v>123</v>
      </c>
      <c r="BC13" s="7" t="s">
        <v>124</v>
      </c>
      <c r="BD13" s="7">
        <v>0.18329999999999999</v>
      </c>
    </row>
    <row r="14" spans="1:56" x14ac:dyDescent="0.45">
      <c r="A14" s="6" t="s">
        <v>129</v>
      </c>
      <c r="B14" s="7" t="s">
        <v>130</v>
      </c>
      <c r="C14" s="7" t="s">
        <v>131</v>
      </c>
      <c r="D14" s="7">
        <v>0.39960000000000001</v>
      </c>
      <c r="E14" s="7"/>
      <c r="F14" s="7" t="s">
        <v>132</v>
      </c>
      <c r="G14" s="7" t="s">
        <v>131</v>
      </c>
      <c r="H14" s="7">
        <v>0.39960000000000001</v>
      </c>
      <c r="I14" s="7"/>
      <c r="J14" s="7" t="s">
        <v>133</v>
      </c>
      <c r="K14" s="7" t="s">
        <v>134</v>
      </c>
      <c r="L14" s="7">
        <v>0.40679999999999999</v>
      </c>
      <c r="M14" s="7"/>
      <c r="N14" s="7" t="s">
        <v>132</v>
      </c>
      <c r="O14" s="7" t="s">
        <v>134</v>
      </c>
      <c r="P14" s="7">
        <v>0.40679999999999999</v>
      </c>
      <c r="Q14" s="7"/>
      <c r="R14" s="7" t="s">
        <v>130</v>
      </c>
      <c r="S14" s="7" t="s">
        <v>134</v>
      </c>
      <c r="T14" s="7">
        <v>0.40679999999999999</v>
      </c>
      <c r="U14" s="7"/>
      <c r="V14" s="7" t="s">
        <v>135</v>
      </c>
      <c r="W14" s="7" t="s">
        <v>134</v>
      </c>
      <c r="X14" s="7">
        <v>0.40679999999999999</v>
      </c>
      <c r="Y14" s="7"/>
      <c r="Z14" s="7" t="s">
        <v>136</v>
      </c>
      <c r="AA14" s="7" t="s">
        <v>137</v>
      </c>
      <c r="AB14" s="7">
        <v>0.33910000000000001</v>
      </c>
      <c r="AC14" s="7"/>
      <c r="AD14" s="7" t="s">
        <v>138</v>
      </c>
      <c r="AE14" s="7" t="s">
        <v>137</v>
      </c>
      <c r="AF14" s="7">
        <v>0.33910000000000001</v>
      </c>
      <c r="AG14" s="7"/>
      <c r="AH14" s="7" t="s">
        <v>139</v>
      </c>
      <c r="AI14" s="7" t="s">
        <v>140</v>
      </c>
      <c r="AJ14" s="7">
        <v>0.46920000000000001</v>
      </c>
      <c r="AK14" s="7"/>
      <c r="AL14" s="7" t="s">
        <v>141</v>
      </c>
      <c r="AM14" s="7" t="s">
        <v>142</v>
      </c>
      <c r="AN14" s="7">
        <v>0.53069999999999995</v>
      </c>
      <c r="AO14" s="7"/>
      <c r="AP14" s="7" t="s">
        <v>143</v>
      </c>
      <c r="AQ14" s="7" t="s">
        <v>144</v>
      </c>
      <c r="AR14" s="7">
        <v>0.50990000000000002</v>
      </c>
      <c r="AS14" s="7"/>
      <c r="AT14" s="7" t="s">
        <v>145</v>
      </c>
      <c r="AU14" s="7" t="s">
        <v>146</v>
      </c>
      <c r="AV14" s="7">
        <v>0.54390000000000005</v>
      </c>
      <c r="AW14" s="7"/>
      <c r="AX14" s="7" t="s">
        <v>147</v>
      </c>
      <c r="AY14" s="7" t="s">
        <v>144</v>
      </c>
      <c r="AZ14" s="7">
        <v>0.50990000000000002</v>
      </c>
      <c r="BA14" s="7"/>
      <c r="BB14" s="7" t="s">
        <v>147</v>
      </c>
      <c r="BC14" s="7" t="s">
        <v>144</v>
      </c>
      <c r="BD14" s="7">
        <v>0.50990000000000002</v>
      </c>
    </row>
    <row r="15" spans="1:56" x14ac:dyDescent="0.45">
      <c r="A15" s="6" t="s">
        <v>148</v>
      </c>
      <c r="B15" s="7" t="s">
        <v>149</v>
      </c>
      <c r="C15" s="7" t="s">
        <v>150</v>
      </c>
      <c r="D15" s="7">
        <v>0.13289999999999999</v>
      </c>
      <c r="E15" s="7"/>
      <c r="F15" s="7" t="s">
        <v>149</v>
      </c>
      <c r="G15" s="7" t="s">
        <v>150</v>
      </c>
      <c r="H15" s="7">
        <v>0.13289999999999999</v>
      </c>
      <c r="I15" s="7"/>
      <c r="J15" s="7" t="s">
        <v>151</v>
      </c>
      <c r="K15" s="7" t="s">
        <v>152</v>
      </c>
      <c r="L15" s="7">
        <v>0.11849999999999999</v>
      </c>
      <c r="M15" s="7"/>
      <c r="N15" s="7" t="s">
        <v>153</v>
      </c>
      <c r="O15" s="7" t="s">
        <v>152</v>
      </c>
      <c r="P15" s="7">
        <v>0.11849999999999999</v>
      </c>
      <c r="Q15" s="7"/>
      <c r="R15" s="7" t="s">
        <v>154</v>
      </c>
      <c r="S15" s="7" t="s">
        <v>152</v>
      </c>
      <c r="T15" s="7">
        <v>0.11849999999999999</v>
      </c>
      <c r="U15" s="7"/>
      <c r="V15" s="7" t="s">
        <v>155</v>
      </c>
      <c r="W15" s="7" t="s">
        <v>152</v>
      </c>
      <c r="X15" s="7">
        <v>0.11849999999999999</v>
      </c>
      <c r="Y15" s="7"/>
      <c r="Z15" s="7" t="s">
        <v>153</v>
      </c>
      <c r="AA15" s="7" t="s">
        <v>156</v>
      </c>
      <c r="AB15" s="7">
        <v>0.10970000000000001</v>
      </c>
      <c r="AC15" s="7"/>
      <c r="AD15" s="7" t="s">
        <v>154</v>
      </c>
      <c r="AE15" s="7" t="s">
        <v>157</v>
      </c>
      <c r="AF15" s="7">
        <v>0.10970000000000001</v>
      </c>
      <c r="AG15" s="7"/>
      <c r="AH15" s="7" t="s">
        <v>158</v>
      </c>
      <c r="AI15" s="7" t="s">
        <v>159</v>
      </c>
      <c r="AJ15" s="7">
        <v>7.7600000000000002E-2</v>
      </c>
      <c r="AK15" s="7"/>
      <c r="AL15" s="7" t="s">
        <v>158</v>
      </c>
      <c r="AM15" s="7" t="s">
        <v>160</v>
      </c>
      <c r="AN15" s="7">
        <v>8.3299999999999999E-2</v>
      </c>
      <c r="AO15" s="7"/>
      <c r="AP15" s="7" t="s">
        <v>161</v>
      </c>
      <c r="AQ15" s="7" t="s">
        <v>160</v>
      </c>
      <c r="AR15" s="7">
        <v>8.3299999999999999E-2</v>
      </c>
      <c r="AS15" s="7"/>
      <c r="AT15" s="7" t="s">
        <v>158</v>
      </c>
      <c r="AU15" s="7" t="s">
        <v>160</v>
      </c>
      <c r="AV15" s="7">
        <v>8.3299999999999999E-2</v>
      </c>
      <c r="AW15" s="7"/>
      <c r="AX15" s="7" t="s">
        <v>162</v>
      </c>
      <c r="AY15" s="7" t="s">
        <v>163</v>
      </c>
      <c r="AZ15" s="7">
        <v>6.2E-2</v>
      </c>
      <c r="BA15" s="7"/>
      <c r="BB15" s="7" t="s">
        <v>158</v>
      </c>
      <c r="BC15" s="7" t="s">
        <v>160</v>
      </c>
      <c r="BD15" s="7">
        <v>8.3299999999999999E-2</v>
      </c>
    </row>
    <row r="16" spans="1:56" x14ac:dyDescent="0.45">
      <c r="A16" s="6" t="s">
        <v>164</v>
      </c>
      <c r="B16" s="7">
        <f>0 +- 0</f>
        <v>0</v>
      </c>
      <c r="C16" s="7" t="s">
        <v>165</v>
      </c>
      <c r="D16" s="7">
        <v>0</v>
      </c>
      <c r="E16" s="7"/>
      <c r="F16" s="8">
        <f>0 +- 0</f>
        <v>0</v>
      </c>
      <c r="G16" s="7" t="s">
        <v>165</v>
      </c>
      <c r="H16" s="7">
        <v>0</v>
      </c>
      <c r="I16" s="7"/>
      <c r="J16" s="8">
        <f>0 +- 0</f>
        <v>0</v>
      </c>
      <c r="K16" s="7" t="s">
        <v>165</v>
      </c>
      <c r="L16" s="7">
        <v>0</v>
      </c>
      <c r="M16" s="7"/>
      <c r="N16" s="8">
        <f>0 +- 0</f>
        <v>0</v>
      </c>
      <c r="O16" s="7" t="s">
        <v>165</v>
      </c>
      <c r="P16" s="7">
        <v>0</v>
      </c>
      <c r="Q16" s="7"/>
      <c r="R16" s="8">
        <f>0 +- 0</f>
        <v>0</v>
      </c>
      <c r="S16" s="7" t="s">
        <v>165</v>
      </c>
      <c r="T16" s="7">
        <v>0</v>
      </c>
      <c r="U16" s="7"/>
      <c r="V16" s="8">
        <f>0 +- 0</f>
        <v>0</v>
      </c>
      <c r="W16" s="7" t="s">
        <v>165</v>
      </c>
      <c r="X16" s="7">
        <v>0</v>
      </c>
      <c r="Y16" s="7"/>
      <c r="Z16" s="8">
        <f>0 +- 0</f>
        <v>0</v>
      </c>
      <c r="AA16" s="7" t="s">
        <v>165</v>
      </c>
      <c r="AB16" s="7">
        <v>0</v>
      </c>
      <c r="AC16" s="7"/>
      <c r="AD16" s="8">
        <f>0 +- 0</f>
        <v>0</v>
      </c>
      <c r="AE16" s="7" t="s">
        <v>165</v>
      </c>
      <c r="AF16" s="7">
        <v>0</v>
      </c>
      <c r="AG16" s="7"/>
      <c r="AH16" s="8">
        <f>0 +- 0</f>
        <v>0</v>
      </c>
      <c r="AI16" s="7" t="s">
        <v>165</v>
      </c>
      <c r="AJ16" s="7">
        <v>0</v>
      </c>
      <c r="AK16" s="7"/>
      <c r="AL16" s="8">
        <f>0 +- 0</f>
        <v>0</v>
      </c>
      <c r="AM16" s="7" t="s">
        <v>165</v>
      </c>
      <c r="AN16" s="7">
        <v>0</v>
      </c>
      <c r="AO16" s="7"/>
      <c r="AP16" s="8">
        <f>0 +- 0</f>
        <v>0</v>
      </c>
      <c r="AQ16" s="7" t="s">
        <v>165</v>
      </c>
      <c r="AR16" s="7">
        <v>0</v>
      </c>
      <c r="AS16" s="7"/>
      <c r="AT16" s="7">
        <f>0 +- 0</f>
        <v>0</v>
      </c>
      <c r="AU16" s="7" t="s">
        <v>165</v>
      </c>
      <c r="AV16" s="7">
        <v>0</v>
      </c>
      <c r="AW16" s="7"/>
      <c r="AX16" s="7">
        <f>0 +- 0</f>
        <v>0</v>
      </c>
      <c r="AY16" s="7" t="s">
        <v>165</v>
      </c>
      <c r="AZ16" s="7">
        <v>0</v>
      </c>
      <c r="BA16" s="7"/>
      <c r="BB16" s="7">
        <f>0 +- 0</f>
        <v>0</v>
      </c>
      <c r="BC16" s="7" t="s">
        <v>165</v>
      </c>
      <c r="BD16" s="7">
        <v>0</v>
      </c>
    </row>
    <row r="17" spans="1:56" x14ac:dyDescent="0.45">
      <c r="A17" s="68" t="s">
        <v>166</v>
      </c>
      <c r="B17" s="7" t="s">
        <v>167</v>
      </c>
      <c r="C17" s="7" t="s">
        <v>168</v>
      </c>
      <c r="D17" s="7">
        <v>0.30940000000000001</v>
      </c>
      <c r="E17" s="7"/>
      <c r="F17" s="7" t="s">
        <v>167</v>
      </c>
      <c r="G17" s="7" t="s">
        <v>168</v>
      </c>
      <c r="H17" s="7">
        <v>0.30940000000000001</v>
      </c>
      <c r="I17" s="7"/>
      <c r="J17" s="7" t="s">
        <v>169</v>
      </c>
      <c r="K17" s="7" t="s">
        <v>168</v>
      </c>
      <c r="L17" s="7">
        <v>0.30940000000000001</v>
      </c>
      <c r="M17" s="7"/>
      <c r="N17" s="7" t="s">
        <v>167</v>
      </c>
      <c r="O17" s="7" t="s">
        <v>168</v>
      </c>
      <c r="P17" s="7">
        <v>0.30940000000000001</v>
      </c>
      <c r="Q17" s="7"/>
      <c r="R17" s="7" t="s">
        <v>167</v>
      </c>
      <c r="S17" s="7" t="s">
        <v>168</v>
      </c>
      <c r="T17" s="7">
        <v>0.30940000000000001</v>
      </c>
      <c r="U17" s="7"/>
      <c r="V17" s="7" t="s">
        <v>167</v>
      </c>
      <c r="W17" s="7" t="s">
        <v>168</v>
      </c>
      <c r="X17" s="7">
        <v>0.30940000000000001</v>
      </c>
      <c r="Y17" s="7"/>
      <c r="Z17" s="7" t="s">
        <v>170</v>
      </c>
      <c r="AA17" s="7" t="s">
        <v>171</v>
      </c>
      <c r="AB17" s="67">
        <v>1.3284</v>
      </c>
      <c r="AC17" s="7"/>
      <c r="AD17" s="7" t="s">
        <v>172</v>
      </c>
      <c r="AE17" s="7" t="s">
        <v>168</v>
      </c>
      <c r="AF17" s="7">
        <v>0.30940000000000001</v>
      </c>
      <c r="AG17" s="7"/>
      <c r="AH17" s="7" t="s">
        <v>172</v>
      </c>
      <c r="AI17" s="7" t="s">
        <v>173</v>
      </c>
      <c r="AJ17" s="7">
        <v>7.9500000000000001E-2</v>
      </c>
      <c r="AK17" s="7"/>
      <c r="AL17" s="7" t="s">
        <v>167</v>
      </c>
      <c r="AM17" s="7" t="s">
        <v>168</v>
      </c>
      <c r="AN17" s="7">
        <v>0.30940000000000001</v>
      </c>
      <c r="AO17" s="7"/>
      <c r="AP17" s="7" t="s">
        <v>167</v>
      </c>
      <c r="AQ17" s="7" t="s">
        <v>168</v>
      </c>
      <c r="AR17" s="7">
        <v>0.30940000000000001</v>
      </c>
      <c r="AS17" s="7"/>
      <c r="AT17" s="7" t="s">
        <v>167</v>
      </c>
      <c r="AU17" s="7" t="s">
        <v>168</v>
      </c>
      <c r="AV17" s="7">
        <v>0.30940000000000001</v>
      </c>
      <c r="AW17" s="7"/>
      <c r="AX17" s="7" t="s">
        <v>167</v>
      </c>
      <c r="AY17" s="7" t="s">
        <v>168</v>
      </c>
      <c r="AZ17" s="7">
        <v>0.30940000000000001</v>
      </c>
      <c r="BA17" s="7"/>
      <c r="BB17" s="7" t="s">
        <v>167</v>
      </c>
      <c r="BC17" s="7" t="s">
        <v>174</v>
      </c>
      <c r="BD17" s="7">
        <v>0.30940000000000001</v>
      </c>
    </row>
    <row r="18" spans="1:56" x14ac:dyDescent="0.45">
      <c r="A18" s="6" t="s">
        <v>175</v>
      </c>
      <c r="B18" s="7" t="s">
        <v>176</v>
      </c>
      <c r="C18" s="7" t="s">
        <v>177</v>
      </c>
      <c r="D18" s="7">
        <v>0.2301</v>
      </c>
      <c r="E18" s="7"/>
      <c r="F18" s="7" t="s">
        <v>178</v>
      </c>
      <c r="G18" s="7" t="s">
        <v>177</v>
      </c>
      <c r="H18" s="7">
        <v>0.2301</v>
      </c>
      <c r="I18" s="7"/>
      <c r="J18" s="7" t="s">
        <v>176</v>
      </c>
      <c r="K18" s="7" t="s">
        <v>177</v>
      </c>
      <c r="L18" s="7">
        <v>0.2301</v>
      </c>
      <c r="M18" s="7"/>
      <c r="N18" s="7" t="s">
        <v>179</v>
      </c>
      <c r="O18" s="7" t="s">
        <v>177</v>
      </c>
      <c r="P18" s="7">
        <v>0.2301</v>
      </c>
      <c r="Q18" s="7"/>
      <c r="R18" s="7" t="s">
        <v>176</v>
      </c>
      <c r="S18" s="7" t="s">
        <v>177</v>
      </c>
      <c r="T18" s="7">
        <v>0.2301</v>
      </c>
      <c r="U18" s="7"/>
      <c r="V18" s="7" t="s">
        <v>179</v>
      </c>
      <c r="W18" s="7" t="s">
        <v>177</v>
      </c>
      <c r="X18" s="7">
        <v>0.2301</v>
      </c>
      <c r="Y18" s="7"/>
      <c r="Z18" s="7" t="s">
        <v>180</v>
      </c>
      <c r="AA18" s="7" t="s">
        <v>181</v>
      </c>
      <c r="AB18" s="7">
        <v>0.21049999999999999</v>
      </c>
      <c r="AC18" s="7"/>
      <c r="AD18" s="7" t="s">
        <v>182</v>
      </c>
      <c r="AE18" s="7" t="s">
        <v>181</v>
      </c>
      <c r="AF18" s="7">
        <v>0.21049999999999999</v>
      </c>
      <c r="AG18" s="7"/>
      <c r="AH18" s="7" t="s">
        <v>183</v>
      </c>
      <c r="AI18" s="7" t="s">
        <v>184</v>
      </c>
      <c r="AJ18" s="7">
        <v>0.23100000000000001</v>
      </c>
      <c r="AK18" s="7"/>
      <c r="AL18" s="7" t="s">
        <v>185</v>
      </c>
      <c r="AM18" s="7" t="s">
        <v>186</v>
      </c>
      <c r="AN18" s="7">
        <v>0.35599999999999998</v>
      </c>
      <c r="AO18" s="7"/>
      <c r="AP18" s="7" t="s">
        <v>187</v>
      </c>
      <c r="AQ18" s="7" t="s">
        <v>186</v>
      </c>
      <c r="AR18" s="7">
        <v>0.35599999999999998</v>
      </c>
      <c r="AS18" s="7"/>
      <c r="AT18" s="7" t="s">
        <v>187</v>
      </c>
      <c r="AU18" s="7" t="s">
        <v>186</v>
      </c>
      <c r="AV18" s="7">
        <v>0.35599999999999998</v>
      </c>
      <c r="AW18" s="7"/>
      <c r="AX18" s="7" t="s">
        <v>185</v>
      </c>
      <c r="AY18" s="7" t="s">
        <v>186</v>
      </c>
      <c r="AZ18" s="7">
        <v>0.35599999999999998</v>
      </c>
      <c r="BA18" s="7"/>
      <c r="BB18" s="7" t="s">
        <v>187</v>
      </c>
      <c r="BC18" s="7" t="s">
        <v>188</v>
      </c>
      <c r="BD18" s="7">
        <v>0.32690000000000002</v>
      </c>
    </row>
    <row r="19" spans="1:56" x14ac:dyDescent="0.45">
      <c r="A19" s="68" t="s">
        <v>189</v>
      </c>
      <c r="B19" s="7" t="s">
        <v>190</v>
      </c>
      <c r="C19" s="7" t="s">
        <v>191</v>
      </c>
      <c r="D19" s="7">
        <v>0.83930000000000005</v>
      </c>
      <c r="E19" s="7"/>
      <c r="F19" s="7" t="s">
        <v>192</v>
      </c>
      <c r="G19" s="7" t="s">
        <v>191</v>
      </c>
      <c r="H19" s="7">
        <v>0.83930000000000005</v>
      </c>
      <c r="I19" s="7"/>
      <c r="J19" s="7" t="s">
        <v>192</v>
      </c>
      <c r="K19" s="7" t="s">
        <v>191</v>
      </c>
      <c r="L19" s="7">
        <v>0.83930000000000005</v>
      </c>
      <c r="M19" s="7"/>
      <c r="N19" s="7" t="s">
        <v>193</v>
      </c>
      <c r="O19" s="7" t="s">
        <v>191</v>
      </c>
      <c r="P19" s="7">
        <v>0.83930000000000005</v>
      </c>
      <c r="Q19" s="7"/>
      <c r="R19" s="7" t="s">
        <v>194</v>
      </c>
      <c r="S19" s="7" t="s">
        <v>191</v>
      </c>
      <c r="T19" s="7">
        <v>0.83930000000000005</v>
      </c>
      <c r="U19" s="7"/>
      <c r="V19" s="7" t="s">
        <v>192</v>
      </c>
      <c r="W19" s="7" t="s">
        <v>191</v>
      </c>
      <c r="X19" s="7">
        <v>0.83930000000000005</v>
      </c>
      <c r="Y19" s="7"/>
      <c r="Z19" s="7" t="s">
        <v>195</v>
      </c>
      <c r="AA19" s="7" t="s">
        <v>196</v>
      </c>
      <c r="AB19" s="7">
        <v>0.53869999999999996</v>
      </c>
      <c r="AC19" s="7"/>
      <c r="AD19" s="7" t="s">
        <v>197</v>
      </c>
      <c r="AE19" s="7" t="s">
        <v>196</v>
      </c>
      <c r="AF19" s="7">
        <v>0.53869999999999996</v>
      </c>
      <c r="AG19" s="7"/>
      <c r="AH19" s="7" t="s">
        <v>198</v>
      </c>
      <c r="AI19" s="7" t="s">
        <v>199</v>
      </c>
      <c r="AJ19" s="67">
        <v>1.0223</v>
      </c>
      <c r="AK19" s="7"/>
      <c r="AL19" s="7" t="s">
        <v>198</v>
      </c>
      <c r="AM19" s="7" t="s">
        <v>199</v>
      </c>
      <c r="AN19" s="67">
        <v>1.0223</v>
      </c>
      <c r="AO19" s="7"/>
      <c r="AP19" s="7" t="s">
        <v>200</v>
      </c>
      <c r="AQ19" s="7" t="s">
        <v>199</v>
      </c>
      <c r="AR19" s="67">
        <v>1.0223</v>
      </c>
      <c r="AS19" s="7"/>
      <c r="AT19" s="7" t="s">
        <v>200</v>
      </c>
      <c r="AU19" s="7" t="s">
        <v>199</v>
      </c>
      <c r="AV19" s="67">
        <v>1.0223</v>
      </c>
      <c r="AW19" s="7"/>
      <c r="AX19" s="7" t="s">
        <v>201</v>
      </c>
      <c r="AY19" s="7" t="s">
        <v>199</v>
      </c>
      <c r="AZ19" s="67">
        <v>1.0223</v>
      </c>
      <c r="BA19" s="7"/>
      <c r="BB19" s="7" t="s">
        <v>198</v>
      </c>
      <c r="BC19" s="7" t="s">
        <v>199</v>
      </c>
      <c r="BD19" s="67">
        <v>1.0223</v>
      </c>
    </row>
    <row r="20" spans="1:56" x14ac:dyDescent="0.45">
      <c r="A20" s="6" t="s">
        <v>202</v>
      </c>
      <c r="B20" s="7" t="s">
        <v>203</v>
      </c>
      <c r="C20" s="7" t="s">
        <v>204</v>
      </c>
      <c r="D20" s="7">
        <v>0.13450000000000001</v>
      </c>
      <c r="E20" s="7"/>
      <c r="F20" s="7" t="s">
        <v>205</v>
      </c>
      <c r="G20" s="7" t="s">
        <v>204</v>
      </c>
      <c r="H20" s="7">
        <v>0.13450000000000001</v>
      </c>
      <c r="I20" s="7"/>
      <c r="J20" s="7" t="s">
        <v>206</v>
      </c>
      <c r="K20" s="7" t="s">
        <v>207</v>
      </c>
      <c r="L20" s="7">
        <v>0.1449</v>
      </c>
      <c r="M20" s="7"/>
      <c r="N20" s="7" t="s">
        <v>206</v>
      </c>
      <c r="O20" s="7" t="s">
        <v>207</v>
      </c>
      <c r="P20" s="7">
        <v>0.1449</v>
      </c>
      <c r="Q20" s="7"/>
      <c r="R20" s="7" t="s">
        <v>208</v>
      </c>
      <c r="S20" s="7" t="s">
        <v>207</v>
      </c>
      <c r="T20" s="7">
        <v>0.1449</v>
      </c>
      <c r="U20" s="7"/>
      <c r="V20" s="7" t="s">
        <v>209</v>
      </c>
      <c r="W20" s="7" t="s">
        <v>207</v>
      </c>
      <c r="X20" s="7">
        <v>0.1449</v>
      </c>
      <c r="Y20" s="7"/>
      <c r="Z20" s="7" t="s">
        <v>210</v>
      </c>
      <c r="AA20" s="7" t="s">
        <v>211</v>
      </c>
      <c r="AB20" s="7">
        <v>0.14749999999999999</v>
      </c>
      <c r="AC20" s="7"/>
      <c r="AD20" s="7" t="s">
        <v>212</v>
      </c>
      <c r="AE20" s="7" t="s">
        <v>213</v>
      </c>
      <c r="AF20" s="7">
        <v>0.1547</v>
      </c>
      <c r="AG20" s="7"/>
      <c r="AH20" s="7" t="s">
        <v>214</v>
      </c>
      <c r="AI20" s="7" t="s">
        <v>215</v>
      </c>
      <c r="AJ20" s="7">
        <v>0.13980000000000001</v>
      </c>
      <c r="AK20" s="7"/>
      <c r="AL20" s="7" t="s">
        <v>216</v>
      </c>
      <c r="AM20" s="7" t="s">
        <v>217</v>
      </c>
      <c r="AN20" s="7">
        <v>0.152</v>
      </c>
      <c r="AO20" s="7"/>
      <c r="AP20" s="7" t="s">
        <v>218</v>
      </c>
      <c r="AQ20" s="7" t="s">
        <v>219</v>
      </c>
      <c r="AR20" s="7">
        <v>0.1565</v>
      </c>
      <c r="AS20" s="7"/>
      <c r="AT20" s="7" t="s">
        <v>220</v>
      </c>
      <c r="AU20" s="7" t="s">
        <v>217</v>
      </c>
      <c r="AV20" s="7">
        <v>0.152</v>
      </c>
      <c r="AW20" s="7"/>
      <c r="AX20" s="7" t="s">
        <v>221</v>
      </c>
      <c r="AY20" s="7" t="s">
        <v>219</v>
      </c>
      <c r="AZ20" s="7">
        <v>0.1565</v>
      </c>
      <c r="BA20" s="7"/>
      <c r="BB20" s="7" t="s">
        <v>222</v>
      </c>
      <c r="BC20" s="7" t="s">
        <v>223</v>
      </c>
      <c r="BD20" s="7">
        <v>0.14000000000000001</v>
      </c>
    </row>
    <row r="21" spans="1:56" x14ac:dyDescent="0.45">
      <c r="A21" s="6" t="s">
        <v>224</v>
      </c>
      <c r="B21" s="7" t="s">
        <v>225</v>
      </c>
      <c r="C21" s="7" t="s">
        <v>226</v>
      </c>
      <c r="D21" s="7">
        <v>0.28289999999999998</v>
      </c>
      <c r="E21" s="7"/>
      <c r="F21" s="7" t="s">
        <v>227</v>
      </c>
      <c r="G21" s="7" t="s">
        <v>226</v>
      </c>
      <c r="H21" s="7">
        <v>0.28289999999999998</v>
      </c>
      <c r="I21" s="7"/>
      <c r="J21" s="7" t="s">
        <v>225</v>
      </c>
      <c r="K21" s="7" t="s">
        <v>226</v>
      </c>
      <c r="L21" s="7">
        <v>0.28289999999999998</v>
      </c>
      <c r="M21" s="7"/>
      <c r="N21" s="7" t="s">
        <v>225</v>
      </c>
      <c r="O21" s="7" t="s">
        <v>226</v>
      </c>
      <c r="P21" s="7">
        <v>0.28289999999999998</v>
      </c>
      <c r="Q21" s="7"/>
      <c r="R21" s="7" t="s">
        <v>225</v>
      </c>
      <c r="S21" s="7" t="s">
        <v>228</v>
      </c>
      <c r="T21" s="7">
        <v>0.28289999999999998</v>
      </c>
      <c r="U21" s="7"/>
      <c r="V21" s="7" t="s">
        <v>227</v>
      </c>
      <c r="W21" s="7" t="s">
        <v>226</v>
      </c>
      <c r="X21" s="7">
        <v>0.28289999999999998</v>
      </c>
      <c r="Y21" s="7"/>
      <c r="Z21" s="7" t="s">
        <v>229</v>
      </c>
      <c r="AA21" s="7" t="s">
        <v>226</v>
      </c>
      <c r="AB21" s="7">
        <v>0.28289999999999998</v>
      </c>
      <c r="AC21" s="7"/>
      <c r="AD21" s="7" t="s">
        <v>230</v>
      </c>
      <c r="AE21" s="7" t="s">
        <v>226</v>
      </c>
      <c r="AF21" s="7">
        <v>0.28289999999999998</v>
      </c>
      <c r="AG21" s="7"/>
      <c r="AH21" s="7" t="s">
        <v>227</v>
      </c>
      <c r="AI21" s="7" t="s">
        <v>231</v>
      </c>
      <c r="AJ21" s="7">
        <v>0.28970000000000001</v>
      </c>
      <c r="AK21" s="7"/>
      <c r="AL21" s="7" t="s">
        <v>232</v>
      </c>
      <c r="AM21" s="7" t="s">
        <v>233</v>
      </c>
      <c r="AN21" s="7">
        <v>0.16969999999999999</v>
      </c>
      <c r="AO21" s="7"/>
      <c r="AP21" s="7" t="s">
        <v>232</v>
      </c>
      <c r="AQ21" s="7" t="s">
        <v>233</v>
      </c>
      <c r="AR21" s="7">
        <v>0.16969999999999999</v>
      </c>
      <c r="AS21" s="7"/>
      <c r="AT21" s="7" t="s">
        <v>234</v>
      </c>
      <c r="AU21" s="7" t="s">
        <v>233</v>
      </c>
      <c r="AV21" s="7">
        <v>0.16969999999999999</v>
      </c>
      <c r="AW21" s="7"/>
      <c r="AX21" s="7" t="s">
        <v>235</v>
      </c>
      <c r="AY21" s="7" t="s">
        <v>233</v>
      </c>
      <c r="AZ21" s="7">
        <v>0.16969999999999999</v>
      </c>
      <c r="BA21" s="7"/>
      <c r="BB21" s="7" t="s">
        <v>234</v>
      </c>
      <c r="BC21" s="7" t="s">
        <v>236</v>
      </c>
      <c r="BD21" s="7">
        <v>0.1696</v>
      </c>
    </row>
    <row r="22" spans="1:56" x14ac:dyDescent="0.45">
      <c r="A22" s="6" t="s">
        <v>237</v>
      </c>
      <c r="B22" s="7" t="s">
        <v>238</v>
      </c>
      <c r="C22" s="7" t="s">
        <v>239</v>
      </c>
      <c r="D22" s="7">
        <v>3.3599999999999998E-2</v>
      </c>
      <c r="E22" s="7"/>
      <c r="F22" s="7" t="s">
        <v>238</v>
      </c>
      <c r="G22" s="7" t="s">
        <v>239</v>
      </c>
      <c r="H22" s="7">
        <v>3.3599999999999998E-2</v>
      </c>
      <c r="I22" s="7"/>
      <c r="J22" s="7" t="s">
        <v>238</v>
      </c>
      <c r="K22" s="7" t="s">
        <v>239</v>
      </c>
      <c r="L22" s="7">
        <v>3.3599999999999998E-2</v>
      </c>
      <c r="M22" s="7"/>
      <c r="N22" s="7" t="s">
        <v>238</v>
      </c>
      <c r="O22" s="7" t="s">
        <v>239</v>
      </c>
      <c r="P22" s="7">
        <v>3.3599999999999998E-2</v>
      </c>
      <c r="Q22" s="7"/>
      <c r="R22" s="7" t="s">
        <v>238</v>
      </c>
      <c r="S22" s="7" t="s">
        <v>239</v>
      </c>
      <c r="T22" s="7">
        <v>3.3599999999999998E-2</v>
      </c>
      <c r="U22" s="7"/>
      <c r="V22" s="7" t="s">
        <v>240</v>
      </c>
      <c r="W22" s="7" t="s">
        <v>239</v>
      </c>
      <c r="X22" s="7">
        <v>3.3599999999999998E-2</v>
      </c>
      <c r="Y22" s="7"/>
      <c r="Z22" s="7" t="s">
        <v>238</v>
      </c>
      <c r="AA22" s="7" t="s">
        <v>241</v>
      </c>
      <c r="AB22" s="7">
        <v>3.6700000000000003E-2</v>
      </c>
      <c r="AC22" s="7"/>
      <c r="AD22" s="7" t="s">
        <v>238</v>
      </c>
      <c r="AE22" s="7" t="s">
        <v>241</v>
      </c>
      <c r="AF22" s="7">
        <v>3.6700000000000003E-2</v>
      </c>
      <c r="AG22" s="7"/>
      <c r="AH22" s="7" t="s">
        <v>242</v>
      </c>
      <c r="AI22" s="7" t="s">
        <v>243</v>
      </c>
      <c r="AJ22" s="7">
        <v>3.9899999999999998E-2</v>
      </c>
      <c r="AK22" s="7"/>
      <c r="AL22" s="7" t="s">
        <v>238</v>
      </c>
      <c r="AM22" s="7" t="s">
        <v>244</v>
      </c>
      <c r="AN22" s="7">
        <v>2.4299999999999999E-2</v>
      </c>
      <c r="AO22" s="7"/>
      <c r="AP22" s="7" t="s">
        <v>238</v>
      </c>
      <c r="AQ22" s="7" t="s">
        <v>244</v>
      </c>
      <c r="AR22" s="7">
        <v>2.4299999999999999E-2</v>
      </c>
      <c r="AS22" s="7"/>
      <c r="AT22" s="7" t="s">
        <v>238</v>
      </c>
      <c r="AU22" s="7" t="s">
        <v>244</v>
      </c>
      <c r="AV22" s="7">
        <v>2.4299999999999999E-2</v>
      </c>
      <c r="AW22" s="7"/>
      <c r="AX22" s="7" t="s">
        <v>245</v>
      </c>
      <c r="AY22" s="7" t="s">
        <v>244</v>
      </c>
      <c r="AZ22" s="7">
        <v>2.4299999999999999E-2</v>
      </c>
      <c r="BA22" s="7"/>
      <c r="BB22" s="7" t="s">
        <v>238</v>
      </c>
      <c r="BC22" s="7" t="s">
        <v>244</v>
      </c>
      <c r="BD22" s="7">
        <v>2.4299999999999999E-2</v>
      </c>
    </row>
    <row r="23" spans="1:56" x14ac:dyDescent="0.45">
      <c r="A23" s="6" t="s">
        <v>246</v>
      </c>
      <c r="B23" s="7" t="s">
        <v>247</v>
      </c>
      <c r="C23" s="7" t="s">
        <v>248</v>
      </c>
      <c r="D23" s="7">
        <v>8.2699999999999996E-2</v>
      </c>
      <c r="E23" s="7"/>
      <c r="F23" s="7" t="s">
        <v>249</v>
      </c>
      <c r="G23" s="7" t="s">
        <v>248</v>
      </c>
      <c r="H23" s="7">
        <v>8.2699999999999996E-2</v>
      </c>
      <c r="I23" s="7"/>
      <c r="J23" s="7" t="s">
        <v>250</v>
      </c>
      <c r="K23" s="7" t="s">
        <v>248</v>
      </c>
      <c r="L23" s="7">
        <v>8.2699999999999996E-2</v>
      </c>
      <c r="M23" s="7"/>
      <c r="N23" s="7" t="s">
        <v>250</v>
      </c>
      <c r="O23" s="7" t="s">
        <v>251</v>
      </c>
      <c r="P23" s="7">
        <v>8.2699999999999996E-2</v>
      </c>
      <c r="Q23" s="7"/>
      <c r="R23" s="7" t="s">
        <v>247</v>
      </c>
      <c r="S23" s="7" t="s">
        <v>251</v>
      </c>
      <c r="T23" s="7">
        <v>8.2699999999999996E-2</v>
      </c>
      <c r="U23" s="7"/>
      <c r="V23" s="7" t="s">
        <v>247</v>
      </c>
      <c r="W23" s="7" t="s">
        <v>248</v>
      </c>
      <c r="X23" s="7">
        <v>8.2699999999999996E-2</v>
      </c>
      <c r="Y23" s="7"/>
      <c r="Z23" s="7" t="s">
        <v>247</v>
      </c>
      <c r="AA23" s="7" t="s">
        <v>248</v>
      </c>
      <c r="AB23" s="7">
        <v>8.2699999999999996E-2</v>
      </c>
      <c r="AC23" s="7"/>
      <c r="AD23" s="7" t="s">
        <v>247</v>
      </c>
      <c r="AE23" s="7" t="s">
        <v>248</v>
      </c>
      <c r="AF23" s="7">
        <v>8.2699999999999996E-2</v>
      </c>
      <c r="AG23" s="7"/>
      <c r="AH23" s="7" t="s">
        <v>252</v>
      </c>
      <c r="AI23" s="7" t="s">
        <v>253</v>
      </c>
      <c r="AJ23" s="7">
        <v>6.1899999999999997E-2</v>
      </c>
      <c r="AK23" s="7"/>
      <c r="AL23" s="7" t="s">
        <v>254</v>
      </c>
      <c r="AM23" s="7" t="s">
        <v>255</v>
      </c>
      <c r="AN23" s="7">
        <v>5.2600000000000001E-2</v>
      </c>
      <c r="AO23" s="7"/>
      <c r="AP23" s="7" t="s">
        <v>254</v>
      </c>
      <c r="AQ23" s="7" t="s">
        <v>255</v>
      </c>
      <c r="AR23" s="7">
        <v>5.2600000000000001E-2</v>
      </c>
      <c r="AS23" s="7"/>
      <c r="AT23" s="7" t="s">
        <v>254</v>
      </c>
      <c r="AU23" s="7" t="s">
        <v>255</v>
      </c>
      <c r="AV23" s="7">
        <v>5.2600000000000001E-2</v>
      </c>
      <c r="AW23" s="7"/>
      <c r="AX23" s="7" t="s">
        <v>256</v>
      </c>
      <c r="AY23" s="7" t="s">
        <v>255</v>
      </c>
      <c r="AZ23" s="7">
        <v>5.2600000000000001E-2</v>
      </c>
      <c r="BA23" s="7"/>
      <c r="BB23" s="7" t="s">
        <v>254</v>
      </c>
      <c r="BC23" s="7" t="s">
        <v>255</v>
      </c>
      <c r="BD23" s="7">
        <v>5.2600000000000001E-2</v>
      </c>
    </row>
    <row r="24" spans="1:56" x14ac:dyDescent="0.45">
      <c r="A24" s="6" t="s">
        <v>257</v>
      </c>
      <c r="B24" s="7">
        <f>0 +- 0</f>
        <v>0</v>
      </c>
      <c r="C24" s="7" t="s">
        <v>258</v>
      </c>
      <c r="D24" s="7">
        <v>0</v>
      </c>
      <c r="E24" s="7"/>
      <c r="F24" s="8">
        <f>0 +- 0</f>
        <v>0</v>
      </c>
      <c r="G24" s="7" t="s">
        <v>258</v>
      </c>
      <c r="H24" s="7">
        <v>0</v>
      </c>
      <c r="I24" s="7"/>
      <c r="J24" s="8">
        <f>0 +- 0</f>
        <v>0</v>
      </c>
      <c r="K24" s="7" t="s">
        <v>258</v>
      </c>
      <c r="L24" s="7">
        <v>0</v>
      </c>
      <c r="M24" s="7"/>
      <c r="N24" s="8">
        <f>0 +- 0</f>
        <v>0</v>
      </c>
      <c r="O24" s="7" t="s">
        <v>258</v>
      </c>
      <c r="P24" s="7">
        <v>0</v>
      </c>
      <c r="Q24" s="7"/>
      <c r="R24" s="8">
        <f>0 +- 0</f>
        <v>0</v>
      </c>
      <c r="S24" s="7" t="s">
        <v>258</v>
      </c>
      <c r="T24" s="7">
        <v>0</v>
      </c>
      <c r="U24" s="7"/>
      <c r="V24" s="8">
        <f>0 +- 0</f>
        <v>0</v>
      </c>
      <c r="W24" s="7" t="s">
        <v>258</v>
      </c>
      <c r="X24" s="7">
        <v>0</v>
      </c>
      <c r="Y24" s="7"/>
      <c r="Z24" s="7" t="s">
        <v>259</v>
      </c>
      <c r="AA24" s="7" t="s">
        <v>260</v>
      </c>
      <c r="AB24" s="7">
        <v>0.13039999999999999</v>
      </c>
      <c r="AC24" s="7"/>
      <c r="AD24" s="8">
        <f>0 +- 0</f>
        <v>0</v>
      </c>
      <c r="AE24" s="7" t="s">
        <v>258</v>
      </c>
      <c r="AF24" s="7">
        <v>0</v>
      </c>
      <c r="AG24" s="7"/>
      <c r="AH24" s="8">
        <f>0 +- 0</f>
        <v>0</v>
      </c>
      <c r="AI24" s="7" t="s">
        <v>261</v>
      </c>
      <c r="AJ24" s="7">
        <v>0</v>
      </c>
      <c r="AK24" s="7"/>
      <c r="AL24" s="8">
        <f>0 +- 0</f>
        <v>0</v>
      </c>
      <c r="AM24" s="7" t="s">
        <v>262</v>
      </c>
      <c r="AN24" s="7">
        <v>0</v>
      </c>
      <c r="AO24" s="7"/>
      <c r="AP24" s="8">
        <f>0 +- 0</f>
        <v>0</v>
      </c>
      <c r="AQ24" s="7" t="s">
        <v>262</v>
      </c>
      <c r="AR24" s="7">
        <v>0</v>
      </c>
      <c r="AS24" s="7"/>
      <c r="AT24" s="7">
        <f>0 +- 0</f>
        <v>0</v>
      </c>
      <c r="AU24" s="7" t="s">
        <v>262</v>
      </c>
      <c r="AV24" s="7">
        <v>0</v>
      </c>
      <c r="AW24" s="7"/>
      <c r="AX24" s="8">
        <f>0 +- 0</f>
        <v>0</v>
      </c>
      <c r="AY24" s="7" t="s">
        <v>262</v>
      </c>
      <c r="AZ24" s="7">
        <v>0</v>
      </c>
      <c r="BA24" s="7"/>
      <c r="BB24" s="7">
        <f>0 +- 0</f>
        <v>0</v>
      </c>
      <c r="BC24" s="7" t="s">
        <v>262</v>
      </c>
      <c r="BD24" s="7">
        <v>0</v>
      </c>
    </row>
    <row r="25" spans="1:56" x14ac:dyDescent="0.45">
      <c r="A25" s="6" t="s">
        <v>263</v>
      </c>
      <c r="B25" s="7" t="s">
        <v>264</v>
      </c>
      <c r="C25" s="7" t="s">
        <v>265</v>
      </c>
      <c r="D25" s="7">
        <v>0.1207</v>
      </c>
      <c r="E25" s="7"/>
      <c r="F25" s="7" t="s">
        <v>264</v>
      </c>
      <c r="G25" s="7" t="s">
        <v>266</v>
      </c>
      <c r="H25" s="7">
        <v>0.1207</v>
      </c>
      <c r="I25" s="7"/>
      <c r="J25" s="7" t="s">
        <v>264</v>
      </c>
      <c r="K25" s="7" t="s">
        <v>265</v>
      </c>
      <c r="L25" s="7">
        <v>0.1207</v>
      </c>
      <c r="M25" s="7"/>
      <c r="N25" s="7" t="s">
        <v>264</v>
      </c>
      <c r="O25" s="7" t="s">
        <v>265</v>
      </c>
      <c r="P25" s="7">
        <v>0.1207</v>
      </c>
      <c r="Q25" s="7"/>
      <c r="R25" s="7" t="s">
        <v>264</v>
      </c>
      <c r="S25" s="7" t="s">
        <v>265</v>
      </c>
      <c r="T25" s="7">
        <v>0.1207</v>
      </c>
      <c r="U25" s="7"/>
      <c r="V25" s="7" t="s">
        <v>264</v>
      </c>
      <c r="W25" s="7" t="s">
        <v>265</v>
      </c>
      <c r="X25" s="7">
        <v>0.1207</v>
      </c>
      <c r="Y25" s="7"/>
      <c r="Z25" s="7" t="s">
        <v>267</v>
      </c>
      <c r="AA25" s="7" t="s">
        <v>268</v>
      </c>
      <c r="AB25" s="7">
        <v>0.27650000000000002</v>
      </c>
      <c r="AC25" s="7"/>
      <c r="AD25" s="7" t="s">
        <v>264</v>
      </c>
      <c r="AE25" s="7" t="s">
        <v>269</v>
      </c>
      <c r="AF25" s="7">
        <v>0.12280000000000001</v>
      </c>
      <c r="AG25" s="7"/>
      <c r="AH25" s="7" t="s">
        <v>270</v>
      </c>
      <c r="AI25" s="7" t="s">
        <v>271</v>
      </c>
      <c r="AJ25" s="7">
        <v>0.1426</v>
      </c>
      <c r="AK25" s="7"/>
      <c r="AL25" s="7" t="s">
        <v>272</v>
      </c>
      <c r="AM25" s="7" t="s">
        <v>273</v>
      </c>
      <c r="AN25" s="7">
        <v>8.7800000000000003E-2</v>
      </c>
      <c r="AO25" s="7"/>
      <c r="AP25" s="7" t="s">
        <v>272</v>
      </c>
      <c r="AQ25" s="7" t="s">
        <v>273</v>
      </c>
      <c r="AR25" s="7">
        <v>8.7800000000000003E-2</v>
      </c>
      <c r="AS25" s="7"/>
      <c r="AT25" s="7" t="s">
        <v>272</v>
      </c>
      <c r="AU25" s="7" t="s">
        <v>273</v>
      </c>
      <c r="AV25" s="7">
        <v>8.7800000000000003E-2</v>
      </c>
      <c r="AW25" s="7"/>
      <c r="AX25" s="7" t="s">
        <v>272</v>
      </c>
      <c r="AY25" s="7" t="s">
        <v>273</v>
      </c>
      <c r="AZ25" s="7">
        <v>8.7800000000000003E-2</v>
      </c>
      <c r="BA25" s="7"/>
      <c r="BB25" s="7" t="s">
        <v>272</v>
      </c>
      <c r="BC25" s="7" t="s">
        <v>273</v>
      </c>
      <c r="BD25" s="7">
        <v>8.7800000000000003E-2</v>
      </c>
    </row>
    <row r="26" spans="1:56" x14ac:dyDescent="0.45">
      <c r="A26" s="6" t="s">
        <v>274</v>
      </c>
      <c r="B26" s="7" t="s">
        <v>275</v>
      </c>
      <c r="C26" s="7" t="s">
        <v>276</v>
      </c>
      <c r="D26" s="7">
        <v>0.21129999999999999</v>
      </c>
      <c r="E26" s="7"/>
      <c r="F26" s="7" t="s">
        <v>275</v>
      </c>
      <c r="G26" s="7" t="s">
        <v>276</v>
      </c>
      <c r="H26" s="7">
        <v>0.21129999999999999</v>
      </c>
      <c r="I26" s="7"/>
      <c r="J26" s="7" t="s">
        <v>277</v>
      </c>
      <c r="K26" s="7" t="s">
        <v>276</v>
      </c>
      <c r="L26" s="7">
        <v>0.21129999999999999</v>
      </c>
      <c r="M26" s="7"/>
      <c r="N26" s="7" t="s">
        <v>275</v>
      </c>
      <c r="O26" s="7" t="s">
        <v>276</v>
      </c>
      <c r="P26" s="7">
        <v>0.21129999999999999</v>
      </c>
      <c r="Q26" s="7"/>
      <c r="R26" s="7" t="s">
        <v>275</v>
      </c>
      <c r="S26" s="7" t="s">
        <v>276</v>
      </c>
      <c r="T26" s="7">
        <v>0.21129999999999999</v>
      </c>
      <c r="U26" s="7"/>
      <c r="V26" s="7" t="s">
        <v>278</v>
      </c>
      <c r="W26" s="7" t="s">
        <v>276</v>
      </c>
      <c r="X26" s="7">
        <v>0.21129999999999999</v>
      </c>
      <c r="Y26" s="7"/>
      <c r="Z26" s="7" t="s">
        <v>279</v>
      </c>
      <c r="AA26" s="7" t="s">
        <v>280</v>
      </c>
      <c r="AB26" s="7">
        <v>0.1913</v>
      </c>
      <c r="AC26" s="7"/>
      <c r="AD26" s="7" t="s">
        <v>281</v>
      </c>
      <c r="AE26" s="7" t="s">
        <v>282</v>
      </c>
      <c r="AF26" s="7">
        <v>0.32069999999999999</v>
      </c>
      <c r="AG26" s="7"/>
      <c r="AH26" s="7" t="s">
        <v>275</v>
      </c>
      <c r="AI26" s="7" t="s">
        <v>282</v>
      </c>
      <c r="AJ26" s="7">
        <v>0.32069999999999999</v>
      </c>
      <c r="AK26" s="7"/>
      <c r="AL26" s="7" t="s">
        <v>275</v>
      </c>
      <c r="AM26" s="7" t="s">
        <v>283</v>
      </c>
      <c r="AN26" s="7">
        <v>0.21179999999999999</v>
      </c>
      <c r="AO26" s="7"/>
      <c r="AP26" s="7" t="s">
        <v>277</v>
      </c>
      <c r="AQ26" s="7" t="s">
        <v>283</v>
      </c>
      <c r="AR26" s="7">
        <v>0.21179999999999999</v>
      </c>
      <c r="AS26" s="7"/>
      <c r="AT26" s="7" t="s">
        <v>275</v>
      </c>
      <c r="AU26" s="7" t="s">
        <v>283</v>
      </c>
      <c r="AV26" s="7">
        <v>0.21179999999999999</v>
      </c>
      <c r="AW26" s="7"/>
      <c r="AX26" s="7" t="s">
        <v>284</v>
      </c>
      <c r="AY26" s="7" t="s">
        <v>283</v>
      </c>
      <c r="AZ26" s="7">
        <v>0.21179999999999999</v>
      </c>
      <c r="BA26" s="7"/>
      <c r="BB26" s="7" t="s">
        <v>277</v>
      </c>
      <c r="BC26" s="7" t="s">
        <v>283</v>
      </c>
      <c r="BD26" s="7">
        <v>0.21179999999999999</v>
      </c>
    </row>
    <row r="27" spans="1:56" x14ac:dyDescent="0.45">
      <c r="A27" s="6" t="s">
        <v>285</v>
      </c>
      <c r="B27" s="7" t="s">
        <v>286</v>
      </c>
      <c r="C27" s="7" t="s">
        <v>287</v>
      </c>
      <c r="D27" s="7">
        <v>0.17979999999999999</v>
      </c>
      <c r="E27" s="7"/>
      <c r="F27" s="7" t="s">
        <v>286</v>
      </c>
      <c r="G27" s="7" t="s">
        <v>287</v>
      </c>
      <c r="H27" s="7">
        <v>0.17979999999999999</v>
      </c>
      <c r="I27" s="7"/>
      <c r="J27" s="7" t="s">
        <v>286</v>
      </c>
      <c r="K27" s="7" t="s">
        <v>287</v>
      </c>
      <c r="L27" s="7">
        <v>0.17979999999999999</v>
      </c>
      <c r="M27" s="7"/>
      <c r="N27" s="7" t="s">
        <v>288</v>
      </c>
      <c r="O27" s="7" t="s">
        <v>287</v>
      </c>
      <c r="P27" s="7">
        <v>0.17979999999999999</v>
      </c>
      <c r="Q27" s="7"/>
      <c r="R27" s="7" t="s">
        <v>286</v>
      </c>
      <c r="S27" s="7" t="s">
        <v>287</v>
      </c>
      <c r="T27" s="7">
        <v>0.17979999999999999</v>
      </c>
      <c r="U27" s="7"/>
      <c r="V27" s="7" t="s">
        <v>286</v>
      </c>
      <c r="W27" s="7" t="s">
        <v>289</v>
      </c>
      <c r="X27" s="7">
        <v>0.17979999999999999</v>
      </c>
      <c r="Y27" s="7"/>
      <c r="Z27" s="7" t="s">
        <v>290</v>
      </c>
      <c r="AA27" s="7" t="s">
        <v>291</v>
      </c>
      <c r="AB27" s="7">
        <v>0.20860000000000001</v>
      </c>
      <c r="AC27" s="7"/>
      <c r="AD27" s="7" t="s">
        <v>292</v>
      </c>
      <c r="AE27" s="7" t="s">
        <v>291</v>
      </c>
      <c r="AF27" s="7">
        <v>0.20860000000000001</v>
      </c>
      <c r="AG27" s="7"/>
      <c r="AH27" s="7" t="s">
        <v>293</v>
      </c>
      <c r="AI27" s="7" t="s">
        <v>294</v>
      </c>
      <c r="AJ27" s="7">
        <v>0.29160000000000003</v>
      </c>
      <c r="AK27" s="7"/>
      <c r="AL27" s="7" t="s">
        <v>295</v>
      </c>
      <c r="AM27" s="7" t="s">
        <v>296</v>
      </c>
      <c r="AN27" s="7">
        <v>0.27089999999999997</v>
      </c>
      <c r="AO27" s="7"/>
      <c r="AP27" s="7" t="s">
        <v>295</v>
      </c>
      <c r="AQ27" s="7" t="s">
        <v>296</v>
      </c>
      <c r="AR27" s="7">
        <v>0.27089999999999997</v>
      </c>
      <c r="AS27" s="7"/>
      <c r="AT27" s="7" t="s">
        <v>297</v>
      </c>
      <c r="AU27" s="7" t="s">
        <v>298</v>
      </c>
      <c r="AV27" s="7">
        <v>0.3251</v>
      </c>
      <c r="AW27" s="7"/>
      <c r="AX27" s="7" t="s">
        <v>299</v>
      </c>
      <c r="AY27" s="7" t="s">
        <v>296</v>
      </c>
      <c r="AZ27" s="7">
        <v>0.27089999999999997</v>
      </c>
      <c r="BA27" s="7"/>
      <c r="BB27" s="7" t="s">
        <v>300</v>
      </c>
      <c r="BC27" s="7" t="s">
        <v>296</v>
      </c>
      <c r="BD27" s="7">
        <v>0.27089999999999997</v>
      </c>
    </row>
    <row r="28" spans="1:56" x14ac:dyDescent="0.45">
      <c r="A28" s="6" t="s">
        <v>301</v>
      </c>
      <c r="B28" s="7">
        <f>0 +- 0</f>
        <v>0</v>
      </c>
      <c r="C28" s="7" t="s">
        <v>302</v>
      </c>
      <c r="D28" s="7">
        <v>0</v>
      </c>
      <c r="E28" s="7"/>
      <c r="F28" s="8">
        <f>0 +- 0</f>
        <v>0</v>
      </c>
      <c r="G28" s="7" t="s">
        <v>302</v>
      </c>
      <c r="H28" s="7">
        <v>0</v>
      </c>
      <c r="I28" s="7"/>
      <c r="J28" s="8">
        <f>0 +- 0</f>
        <v>0</v>
      </c>
      <c r="K28" s="7" t="s">
        <v>302</v>
      </c>
      <c r="L28" s="7">
        <v>0</v>
      </c>
      <c r="M28" s="7"/>
      <c r="N28" s="8">
        <f>0 +- 0</f>
        <v>0</v>
      </c>
      <c r="O28" s="7" t="s">
        <v>302</v>
      </c>
      <c r="P28" s="7">
        <v>0</v>
      </c>
      <c r="Q28" s="7"/>
      <c r="R28" s="8">
        <f>0 +- 0</f>
        <v>0</v>
      </c>
      <c r="S28" s="7" t="s">
        <v>302</v>
      </c>
      <c r="T28" s="7">
        <v>0</v>
      </c>
      <c r="U28" s="7"/>
      <c r="V28" s="8">
        <f>0 +- 0</f>
        <v>0</v>
      </c>
      <c r="W28" s="7" t="s">
        <v>302</v>
      </c>
      <c r="X28" s="7">
        <v>0</v>
      </c>
      <c r="Y28" s="7"/>
      <c r="Z28" s="8">
        <f>0 +- 0</f>
        <v>0</v>
      </c>
      <c r="AA28" s="7" t="s">
        <v>302</v>
      </c>
      <c r="AB28" s="7">
        <v>0</v>
      </c>
      <c r="AC28" s="7"/>
      <c r="AD28" s="8">
        <f>0 +- 0</f>
        <v>0</v>
      </c>
      <c r="AE28" s="7" t="s">
        <v>302</v>
      </c>
      <c r="AF28" s="7">
        <v>0</v>
      </c>
      <c r="AG28" s="7"/>
      <c r="AH28" s="8">
        <f>0 +- 0</f>
        <v>0</v>
      </c>
      <c r="AI28" s="7" t="s">
        <v>302</v>
      </c>
      <c r="AJ28" s="7">
        <v>0</v>
      </c>
      <c r="AK28" s="7"/>
      <c r="AL28" s="7">
        <f>0 +- 0</f>
        <v>0</v>
      </c>
      <c r="AM28" s="7" t="s">
        <v>302</v>
      </c>
      <c r="AN28" s="7">
        <v>0</v>
      </c>
      <c r="AO28" s="7"/>
      <c r="AP28" s="8">
        <f>0 +- 0</f>
        <v>0</v>
      </c>
      <c r="AQ28" s="7" t="s">
        <v>302</v>
      </c>
      <c r="AR28" s="7">
        <v>0</v>
      </c>
      <c r="AS28" s="7"/>
      <c r="AT28" s="7">
        <f>0 +- 0</f>
        <v>0</v>
      </c>
      <c r="AU28" s="7" t="s">
        <v>302</v>
      </c>
      <c r="AV28" s="7">
        <v>0</v>
      </c>
      <c r="AW28" s="7"/>
      <c r="AX28" s="7">
        <f>0 +- 0</f>
        <v>0</v>
      </c>
      <c r="AY28" s="7" t="s">
        <v>302</v>
      </c>
      <c r="AZ28" s="7">
        <v>0</v>
      </c>
      <c r="BA28" s="7"/>
      <c r="BB28" s="7">
        <f>0 +- 0</f>
        <v>0</v>
      </c>
      <c r="BC28" s="7" t="s">
        <v>302</v>
      </c>
      <c r="BD28" s="7">
        <v>0</v>
      </c>
    </row>
    <row r="29" spans="1:56" x14ac:dyDescent="0.45">
      <c r="A29" s="6" t="s">
        <v>303</v>
      </c>
      <c r="B29" s="7" t="s">
        <v>304</v>
      </c>
      <c r="C29" s="7" t="s">
        <v>305</v>
      </c>
      <c r="D29" s="7">
        <v>2.0899999999999998E-2</v>
      </c>
      <c r="E29" s="7"/>
      <c r="F29" s="7" t="s">
        <v>304</v>
      </c>
      <c r="G29" s="7" t="s">
        <v>305</v>
      </c>
      <c r="H29" s="7">
        <v>2.0899999999999998E-2</v>
      </c>
      <c r="I29" s="7"/>
      <c r="J29" s="7" t="s">
        <v>304</v>
      </c>
      <c r="K29" s="7" t="s">
        <v>305</v>
      </c>
      <c r="L29" s="7">
        <v>2.0899999999999998E-2</v>
      </c>
      <c r="M29" s="7"/>
      <c r="N29" s="7" t="s">
        <v>306</v>
      </c>
      <c r="O29" s="7" t="s">
        <v>307</v>
      </c>
      <c r="P29" s="7">
        <v>2.0899999999999998E-2</v>
      </c>
      <c r="Q29" s="7"/>
      <c r="R29" s="7" t="s">
        <v>306</v>
      </c>
      <c r="S29" s="7" t="s">
        <v>305</v>
      </c>
      <c r="T29" s="7">
        <v>2.0899999999999998E-2</v>
      </c>
      <c r="U29" s="7"/>
      <c r="V29" s="7" t="s">
        <v>304</v>
      </c>
      <c r="W29" s="7" t="s">
        <v>305</v>
      </c>
      <c r="X29" s="7">
        <v>2.0899999999999998E-2</v>
      </c>
      <c r="Y29" s="7"/>
      <c r="Z29" s="7" t="s">
        <v>304</v>
      </c>
      <c r="AA29" s="7" t="s">
        <v>308</v>
      </c>
      <c r="AB29" s="7">
        <v>1.9400000000000001E-2</v>
      </c>
      <c r="AC29" s="7"/>
      <c r="AD29" s="7" t="s">
        <v>304</v>
      </c>
      <c r="AE29" s="7" t="s">
        <v>308</v>
      </c>
      <c r="AF29" s="7">
        <v>1.9400000000000001E-2</v>
      </c>
      <c r="AG29" s="7"/>
      <c r="AH29" s="7" t="s">
        <v>309</v>
      </c>
      <c r="AI29" s="7" t="s">
        <v>310</v>
      </c>
      <c r="AJ29" s="7">
        <v>3.4700000000000002E-2</v>
      </c>
      <c r="AK29" s="7"/>
      <c r="AL29" s="7" t="s">
        <v>311</v>
      </c>
      <c r="AM29" s="7" t="s">
        <v>312</v>
      </c>
      <c r="AN29" s="7">
        <v>3.9300000000000002E-2</v>
      </c>
      <c r="AO29" s="7"/>
      <c r="AP29" s="7" t="s">
        <v>309</v>
      </c>
      <c r="AQ29" s="7" t="s">
        <v>312</v>
      </c>
      <c r="AR29" s="7">
        <v>3.9300000000000002E-2</v>
      </c>
      <c r="AS29" s="7"/>
      <c r="AT29" s="7" t="s">
        <v>309</v>
      </c>
      <c r="AU29" s="7" t="s">
        <v>312</v>
      </c>
      <c r="AV29" s="7">
        <v>3.9300000000000002E-2</v>
      </c>
      <c r="AW29" s="7"/>
      <c r="AX29" s="7" t="s">
        <v>313</v>
      </c>
      <c r="AY29" s="7" t="s">
        <v>312</v>
      </c>
      <c r="AZ29" s="7">
        <v>3.9300000000000002E-2</v>
      </c>
      <c r="BA29" s="7"/>
      <c r="BB29" s="7" t="s">
        <v>313</v>
      </c>
      <c r="BC29" s="7" t="s">
        <v>312</v>
      </c>
      <c r="BD29" s="7">
        <v>3.9300000000000002E-2</v>
      </c>
    </row>
    <row r="30" spans="1:56" x14ac:dyDescent="0.45">
      <c r="A30" s="6" t="s">
        <v>314</v>
      </c>
      <c r="B30" s="7" t="s">
        <v>315</v>
      </c>
      <c r="C30" s="7" t="s">
        <v>316</v>
      </c>
      <c r="D30" s="7">
        <v>3.7199999999999997E-2</v>
      </c>
      <c r="E30" s="7"/>
      <c r="F30" s="7" t="s">
        <v>315</v>
      </c>
      <c r="G30" s="7" t="s">
        <v>316</v>
      </c>
      <c r="H30" s="7">
        <v>3.7199999999999997E-2</v>
      </c>
      <c r="I30" s="7"/>
      <c r="J30" s="7" t="s">
        <v>315</v>
      </c>
      <c r="K30" s="7" t="s">
        <v>316</v>
      </c>
      <c r="L30" s="7">
        <v>3.7199999999999997E-2</v>
      </c>
      <c r="M30" s="7"/>
      <c r="N30" s="7" t="s">
        <v>317</v>
      </c>
      <c r="O30" s="7" t="s">
        <v>316</v>
      </c>
      <c r="P30" s="7">
        <v>3.7199999999999997E-2</v>
      </c>
      <c r="Q30" s="7"/>
      <c r="R30" s="7" t="s">
        <v>318</v>
      </c>
      <c r="S30" s="7" t="s">
        <v>316</v>
      </c>
      <c r="T30" s="7">
        <v>3.7199999999999997E-2</v>
      </c>
      <c r="U30" s="7"/>
      <c r="V30" s="7" t="s">
        <v>317</v>
      </c>
      <c r="W30" s="7" t="s">
        <v>316</v>
      </c>
      <c r="X30" s="7">
        <v>3.7199999999999997E-2</v>
      </c>
      <c r="Y30" s="7"/>
      <c r="Z30" s="7" t="s">
        <v>315</v>
      </c>
      <c r="AA30" s="7" t="s">
        <v>316</v>
      </c>
      <c r="AB30" s="7">
        <v>3.7199999999999997E-2</v>
      </c>
      <c r="AC30" s="7"/>
      <c r="AD30" s="7" t="s">
        <v>315</v>
      </c>
      <c r="AE30" s="7" t="s">
        <v>316</v>
      </c>
      <c r="AF30" s="7">
        <v>3.7199999999999997E-2</v>
      </c>
      <c r="AG30" s="7"/>
      <c r="AH30" s="7" t="s">
        <v>317</v>
      </c>
      <c r="AI30" s="7" t="s">
        <v>319</v>
      </c>
      <c r="AJ30" s="7">
        <v>2.9399999999999999E-2</v>
      </c>
      <c r="AK30" s="7"/>
      <c r="AL30" s="7" t="s">
        <v>320</v>
      </c>
      <c r="AM30" s="7" t="s">
        <v>316</v>
      </c>
      <c r="AN30" s="7">
        <v>7.4300000000000005E-2</v>
      </c>
      <c r="AO30" s="7"/>
      <c r="AP30" s="7" t="s">
        <v>321</v>
      </c>
      <c r="AQ30" s="7" t="s">
        <v>316</v>
      </c>
      <c r="AR30" s="7">
        <v>7.4300000000000005E-2</v>
      </c>
      <c r="AS30" s="7"/>
      <c r="AT30" s="7" t="s">
        <v>321</v>
      </c>
      <c r="AU30" s="7" t="s">
        <v>316</v>
      </c>
      <c r="AV30" s="7">
        <v>7.4300000000000005E-2</v>
      </c>
      <c r="AW30" s="7"/>
      <c r="AX30" s="7" t="s">
        <v>322</v>
      </c>
      <c r="AY30" s="7" t="s">
        <v>316</v>
      </c>
      <c r="AZ30" s="7">
        <v>7.4300000000000005E-2</v>
      </c>
      <c r="BA30" s="7"/>
      <c r="BB30" s="7" t="s">
        <v>321</v>
      </c>
      <c r="BC30" s="7" t="s">
        <v>316</v>
      </c>
      <c r="BD30" s="7">
        <v>7.4300000000000005E-2</v>
      </c>
    </row>
    <row r="31" spans="1:56" x14ac:dyDescent="0.45">
      <c r="A31" s="9" t="s">
        <v>323</v>
      </c>
      <c r="B31" s="7">
        <f>0 +- 0</f>
        <v>0</v>
      </c>
      <c r="C31" s="7" t="s">
        <v>324</v>
      </c>
      <c r="D31" s="7">
        <v>0</v>
      </c>
      <c r="E31" s="7"/>
      <c r="F31" s="8">
        <f>0 +- 0</f>
        <v>0</v>
      </c>
      <c r="G31" s="7" t="s">
        <v>324</v>
      </c>
      <c r="H31" s="7">
        <v>0</v>
      </c>
      <c r="I31" s="7"/>
      <c r="J31" s="8">
        <f>0 +- 0</f>
        <v>0</v>
      </c>
      <c r="K31" s="7" t="s">
        <v>324</v>
      </c>
      <c r="L31" s="7">
        <v>0</v>
      </c>
      <c r="M31" s="7"/>
      <c r="N31" s="8">
        <f>0 +- 0</f>
        <v>0</v>
      </c>
      <c r="O31" s="7" t="s">
        <v>324</v>
      </c>
      <c r="P31" s="7">
        <v>0</v>
      </c>
      <c r="Q31" s="7"/>
      <c r="R31" s="8">
        <f>0 +- 0</f>
        <v>0</v>
      </c>
      <c r="S31" s="7" t="s">
        <v>324</v>
      </c>
      <c r="T31" s="7">
        <v>0</v>
      </c>
      <c r="U31" s="7"/>
      <c r="V31" s="8">
        <f>0 +- 0</f>
        <v>0</v>
      </c>
      <c r="W31" s="7" t="s">
        <v>324</v>
      </c>
      <c r="X31" s="7">
        <v>0</v>
      </c>
      <c r="Y31" s="7"/>
      <c r="Z31" s="8">
        <f>0 +- 0</f>
        <v>0</v>
      </c>
      <c r="AA31" s="7" t="s">
        <v>324</v>
      </c>
      <c r="AB31" s="7">
        <v>0</v>
      </c>
      <c r="AC31" s="7"/>
      <c r="AD31" s="8">
        <f>0 +- 0</f>
        <v>0</v>
      </c>
      <c r="AE31" s="7" t="s">
        <v>324</v>
      </c>
      <c r="AF31" s="7">
        <v>0</v>
      </c>
      <c r="AG31" s="7"/>
      <c r="AH31" s="8">
        <f>0 +- 0</f>
        <v>0</v>
      </c>
      <c r="AI31" s="7" t="s">
        <v>325</v>
      </c>
      <c r="AJ31" s="7">
        <v>0</v>
      </c>
      <c r="AK31" s="7"/>
      <c r="AL31" s="8">
        <f>0 +- 0</f>
        <v>0</v>
      </c>
      <c r="AM31" s="7" t="s">
        <v>326</v>
      </c>
      <c r="AN31" s="7">
        <v>0</v>
      </c>
      <c r="AO31" s="7"/>
      <c r="AP31" s="8">
        <f>0 +- 0</f>
        <v>0</v>
      </c>
      <c r="AQ31" s="7" t="s">
        <v>326</v>
      </c>
      <c r="AR31" s="7">
        <v>0</v>
      </c>
      <c r="AS31" s="7"/>
      <c r="AT31" s="7">
        <f>0 +- 0</f>
        <v>0</v>
      </c>
      <c r="AU31" s="7" t="s">
        <v>326</v>
      </c>
      <c r="AV31" s="7">
        <v>0</v>
      </c>
      <c r="AW31" s="7"/>
      <c r="AX31" s="7">
        <f>0 +- 0</f>
        <v>0</v>
      </c>
      <c r="AY31" s="7" t="s">
        <v>327</v>
      </c>
      <c r="AZ31" s="7">
        <v>0</v>
      </c>
      <c r="BA31" s="7"/>
      <c r="BB31" s="7">
        <f>0 +- 0</f>
        <v>0</v>
      </c>
      <c r="BC31" s="7" t="s">
        <v>326</v>
      </c>
      <c r="BD31" s="7">
        <v>0</v>
      </c>
    </row>
    <row r="32" spans="1:56" x14ac:dyDescent="0.45">
      <c r="A32" s="9" t="s">
        <v>328</v>
      </c>
      <c r="B32" s="10">
        <f>0 +- 0</f>
        <v>0</v>
      </c>
      <c r="C32" s="10" t="s">
        <v>329</v>
      </c>
      <c r="D32" s="10">
        <v>0</v>
      </c>
      <c r="E32" s="10"/>
      <c r="F32" s="8">
        <f>0 +- 0</f>
        <v>0</v>
      </c>
      <c r="G32" s="10" t="s">
        <v>329</v>
      </c>
      <c r="H32" s="10">
        <v>0</v>
      </c>
      <c r="I32" s="10"/>
      <c r="J32" s="8">
        <f>0 +- 0</f>
        <v>0</v>
      </c>
      <c r="K32" s="10" t="s">
        <v>329</v>
      </c>
      <c r="L32" s="10">
        <v>0</v>
      </c>
      <c r="M32" s="10"/>
      <c r="N32" s="8">
        <f>0 +- 0</f>
        <v>0</v>
      </c>
      <c r="O32" s="10" t="s">
        <v>329</v>
      </c>
      <c r="P32" s="10">
        <v>0</v>
      </c>
      <c r="Q32" s="8"/>
      <c r="R32" s="8">
        <f>0 +- 0</f>
        <v>0</v>
      </c>
      <c r="S32" s="8" t="s">
        <v>329</v>
      </c>
      <c r="T32" s="8">
        <v>0</v>
      </c>
      <c r="U32" s="8"/>
      <c r="V32" s="8">
        <f>0 +- 0</f>
        <v>0</v>
      </c>
      <c r="W32" s="8" t="s">
        <v>329</v>
      </c>
      <c r="X32" s="8">
        <v>0</v>
      </c>
      <c r="Y32" s="8"/>
      <c r="Z32" s="8">
        <f>0 +- 0</f>
        <v>0</v>
      </c>
      <c r="AA32" s="8" t="s">
        <v>329</v>
      </c>
      <c r="AB32" s="8">
        <v>0</v>
      </c>
      <c r="AC32" s="8"/>
      <c r="AD32" s="8">
        <f>0 +- 0</f>
        <v>0</v>
      </c>
      <c r="AE32" s="8" t="s">
        <v>329</v>
      </c>
      <c r="AF32" s="8">
        <v>0</v>
      </c>
      <c r="AG32" s="8"/>
      <c r="AH32" s="8">
        <f>0 +- 0</f>
        <v>0</v>
      </c>
      <c r="AI32" s="8" t="s">
        <v>330</v>
      </c>
      <c r="AJ32" s="8">
        <v>0</v>
      </c>
      <c r="AK32" s="8"/>
      <c r="AL32" s="8">
        <f>0 +- 0</f>
        <v>0</v>
      </c>
      <c r="AM32" s="8" t="s">
        <v>331</v>
      </c>
      <c r="AN32" s="8">
        <v>0</v>
      </c>
      <c r="AO32" s="8"/>
      <c r="AP32" s="8">
        <f>0 +- 0</f>
        <v>0</v>
      </c>
      <c r="AQ32" s="8" t="s">
        <v>330</v>
      </c>
      <c r="AR32" s="8">
        <v>0</v>
      </c>
      <c r="AS32" s="8"/>
      <c r="AT32" s="8">
        <f>0 +- 0</f>
        <v>0</v>
      </c>
      <c r="AU32" s="8" t="s">
        <v>330</v>
      </c>
      <c r="AV32" s="8">
        <v>0</v>
      </c>
      <c r="AW32" s="8"/>
      <c r="AX32" s="8">
        <f>0 +- 0</f>
        <v>0</v>
      </c>
      <c r="AY32" s="8" t="s">
        <v>330</v>
      </c>
      <c r="AZ32" s="8">
        <v>0</v>
      </c>
      <c r="BA32" s="8"/>
      <c r="BB32" s="8">
        <f>0 +- 0</f>
        <v>0</v>
      </c>
      <c r="BC32" s="8" t="s">
        <v>330</v>
      </c>
      <c r="BD32" s="8">
        <v>0</v>
      </c>
    </row>
    <row r="33" spans="1:56" x14ac:dyDescent="0.45">
      <c r="A33" s="11" t="s">
        <v>332</v>
      </c>
      <c r="B33" s="7" t="s">
        <v>64</v>
      </c>
      <c r="C33" s="7" t="s">
        <v>64</v>
      </c>
      <c r="D33" s="7" t="s">
        <v>64</v>
      </c>
      <c r="E33" s="8"/>
      <c r="F33" s="7" t="s">
        <v>64</v>
      </c>
      <c r="G33" s="7" t="s">
        <v>64</v>
      </c>
      <c r="H33" s="7" t="s">
        <v>64</v>
      </c>
      <c r="I33" s="8"/>
      <c r="J33" s="7" t="s">
        <v>64</v>
      </c>
      <c r="K33" s="7" t="s">
        <v>64</v>
      </c>
      <c r="L33" s="7" t="s">
        <v>64</v>
      </c>
      <c r="M33" s="8"/>
      <c r="N33" s="7" t="s">
        <v>64</v>
      </c>
      <c r="O33" s="7" t="s">
        <v>64</v>
      </c>
      <c r="P33" s="7" t="s">
        <v>64</v>
      </c>
      <c r="Q33" s="8"/>
      <c r="R33" s="7" t="s">
        <v>64</v>
      </c>
      <c r="S33" s="7" t="s">
        <v>64</v>
      </c>
      <c r="T33" s="7" t="s">
        <v>64</v>
      </c>
      <c r="U33" s="8"/>
      <c r="V33" s="7" t="s">
        <v>64</v>
      </c>
      <c r="W33" s="7" t="s">
        <v>64</v>
      </c>
      <c r="X33" s="7" t="s">
        <v>64</v>
      </c>
      <c r="Y33" s="8"/>
      <c r="Z33" s="7" t="s">
        <v>64</v>
      </c>
      <c r="AA33" s="7" t="s">
        <v>64</v>
      </c>
      <c r="AB33" s="7" t="s">
        <v>64</v>
      </c>
      <c r="AC33" s="8"/>
      <c r="AD33" s="7" t="s">
        <v>64</v>
      </c>
      <c r="AE33" s="7" t="s">
        <v>64</v>
      </c>
      <c r="AF33" s="7" t="s">
        <v>64</v>
      </c>
      <c r="AG33" s="8"/>
      <c r="AH33" s="7" t="s">
        <v>64</v>
      </c>
      <c r="AI33" s="7" t="s">
        <v>64</v>
      </c>
      <c r="AJ33" s="7" t="s">
        <v>64</v>
      </c>
      <c r="AK33" s="8"/>
      <c r="AL33" s="8" t="s">
        <v>333</v>
      </c>
      <c r="AM33" s="8" t="s">
        <v>334</v>
      </c>
      <c r="AN33" s="8">
        <v>0.53200000000000003</v>
      </c>
      <c r="AO33" s="8"/>
      <c r="AP33" s="8" t="s">
        <v>335</v>
      </c>
      <c r="AQ33" s="8" t="s">
        <v>334</v>
      </c>
      <c r="AR33" s="8">
        <v>0.53200000000000003</v>
      </c>
      <c r="AS33" s="8"/>
      <c r="AT33" s="8" t="s">
        <v>335</v>
      </c>
      <c r="AU33" s="8" t="s">
        <v>334</v>
      </c>
      <c r="AV33" s="8">
        <v>0.53200000000000003</v>
      </c>
      <c r="AW33" s="8"/>
      <c r="AX33" s="8" t="s">
        <v>333</v>
      </c>
      <c r="AY33" s="8" t="s">
        <v>334</v>
      </c>
      <c r="AZ33" s="8">
        <v>0.53200000000000003</v>
      </c>
      <c r="BA33" s="8"/>
      <c r="BB33" s="8" t="s">
        <v>336</v>
      </c>
      <c r="BC33" s="8" t="s">
        <v>334</v>
      </c>
      <c r="BD33" s="8">
        <v>0.53200000000000003</v>
      </c>
    </row>
    <row r="34" spans="1:56" x14ac:dyDescent="0.45">
      <c r="A34" s="11" t="s">
        <v>337</v>
      </c>
      <c r="B34" s="7" t="s">
        <v>64</v>
      </c>
      <c r="C34" s="7" t="s">
        <v>64</v>
      </c>
      <c r="D34" s="7" t="s">
        <v>64</v>
      </c>
      <c r="E34" s="8"/>
      <c r="F34" s="7" t="s">
        <v>64</v>
      </c>
      <c r="G34" s="7" t="s">
        <v>64</v>
      </c>
      <c r="H34" s="7" t="s">
        <v>64</v>
      </c>
      <c r="I34" s="8"/>
      <c r="J34" s="7" t="s">
        <v>64</v>
      </c>
      <c r="K34" s="7" t="s">
        <v>64</v>
      </c>
      <c r="L34" s="7" t="s">
        <v>64</v>
      </c>
      <c r="M34" s="8"/>
      <c r="N34" s="7" t="s">
        <v>64</v>
      </c>
      <c r="O34" s="7" t="s">
        <v>64</v>
      </c>
      <c r="P34" s="7" t="s">
        <v>64</v>
      </c>
      <c r="Q34" s="8"/>
      <c r="R34" s="7" t="s">
        <v>64</v>
      </c>
      <c r="S34" s="7" t="s">
        <v>64</v>
      </c>
      <c r="T34" s="7" t="s">
        <v>64</v>
      </c>
      <c r="U34" s="8"/>
      <c r="V34" s="7" t="s">
        <v>64</v>
      </c>
      <c r="W34" s="7" t="s">
        <v>64</v>
      </c>
      <c r="X34" s="7" t="s">
        <v>64</v>
      </c>
      <c r="Y34" s="8"/>
      <c r="Z34" s="7" t="s">
        <v>64</v>
      </c>
      <c r="AA34" s="7" t="s">
        <v>64</v>
      </c>
      <c r="AB34" s="7" t="s">
        <v>64</v>
      </c>
      <c r="AC34" s="8"/>
      <c r="AD34" s="7" t="s">
        <v>64</v>
      </c>
      <c r="AE34" s="7" t="s">
        <v>64</v>
      </c>
      <c r="AF34" s="7" t="s">
        <v>64</v>
      </c>
      <c r="AG34" s="8"/>
      <c r="AH34" s="7" t="s">
        <v>64</v>
      </c>
      <c r="AI34" s="7" t="s">
        <v>64</v>
      </c>
      <c r="AJ34" s="7" t="s">
        <v>64</v>
      </c>
      <c r="AK34" s="8"/>
      <c r="AL34" s="7" t="s">
        <v>64</v>
      </c>
      <c r="AM34" s="7" t="s">
        <v>64</v>
      </c>
      <c r="AN34" s="7" t="s">
        <v>64</v>
      </c>
      <c r="AO34" s="8"/>
      <c r="AP34" s="7" t="s">
        <v>64</v>
      </c>
      <c r="AQ34" s="7" t="s">
        <v>64</v>
      </c>
      <c r="AR34" s="7" t="s">
        <v>64</v>
      </c>
      <c r="AS34" s="8"/>
      <c r="AT34" s="7" t="s">
        <v>64</v>
      </c>
      <c r="AU34" s="7" t="s">
        <v>64</v>
      </c>
      <c r="AV34" s="7" t="s">
        <v>64</v>
      </c>
      <c r="AW34" s="8"/>
      <c r="AX34" s="7" t="s">
        <v>64</v>
      </c>
      <c r="AY34" s="7" t="s">
        <v>64</v>
      </c>
      <c r="AZ34" s="7" t="s">
        <v>64</v>
      </c>
      <c r="BA34" s="8"/>
      <c r="BB34" s="7" t="s">
        <v>64</v>
      </c>
      <c r="BC34" s="7" t="s">
        <v>64</v>
      </c>
      <c r="BD34" s="7" t="s">
        <v>64</v>
      </c>
    </row>
    <row r="35" spans="1:56" x14ac:dyDescent="0.45">
      <c r="A35" s="11" t="s">
        <v>338</v>
      </c>
      <c r="B35" s="8" t="s">
        <v>339</v>
      </c>
      <c r="C35" s="8" t="s">
        <v>340</v>
      </c>
      <c r="D35" s="8">
        <v>4.2500000000000003E-2</v>
      </c>
      <c r="E35" s="8"/>
      <c r="F35" s="8" t="s">
        <v>341</v>
      </c>
      <c r="G35" s="8" t="s">
        <v>340</v>
      </c>
      <c r="H35" s="8">
        <v>4.2500000000000003E-2</v>
      </c>
      <c r="I35" s="8"/>
      <c r="J35" s="8" t="s">
        <v>342</v>
      </c>
      <c r="K35" s="8" t="s">
        <v>340</v>
      </c>
      <c r="L35" s="8">
        <v>4.2500000000000003E-2</v>
      </c>
      <c r="M35" s="8"/>
      <c r="N35" s="8" t="s">
        <v>342</v>
      </c>
      <c r="O35" s="8" t="s">
        <v>340</v>
      </c>
      <c r="P35" s="8">
        <v>4.2500000000000003E-2</v>
      </c>
      <c r="Q35" s="8"/>
      <c r="R35" s="8" t="s">
        <v>342</v>
      </c>
      <c r="S35" s="8" t="s">
        <v>340</v>
      </c>
      <c r="T35" s="8">
        <v>4.2500000000000003E-2</v>
      </c>
      <c r="U35" s="8"/>
      <c r="V35" s="8" t="s">
        <v>341</v>
      </c>
      <c r="W35" s="8" t="s">
        <v>340</v>
      </c>
      <c r="X35" s="8">
        <v>4.2500000000000003E-2</v>
      </c>
      <c r="Y35" s="8"/>
      <c r="Z35" s="8" t="s">
        <v>339</v>
      </c>
      <c r="AA35" s="8" t="s">
        <v>343</v>
      </c>
      <c r="AB35" s="8">
        <v>4.6100000000000002E-2</v>
      </c>
      <c r="AC35" s="8"/>
      <c r="AD35" s="8" t="s">
        <v>339</v>
      </c>
      <c r="AE35" s="8" t="s">
        <v>340</v>
      </c>
      <c r="AF35" s="8">
        <v>4.2500000000000003E-2</v>
      </c>
      <c r="AG35" s="8"/>
      <c r="AH35" s="8" t="s">
        <v>344</v>
      </c>
      <c r="AI35" s="8" t="s">
        <v>345</v>
      </c>
      <c r="AJ35" s="8">
        <v>4.8899999999999999E-2</v>
      </c>
      <c r="AK35" s="8"/>
      <c r="AL35" s="8" t="s">
        <v>346</v>
      </c>
      <c r="AM35" s="8" t="s">
        <v>347</v>
      </c>
      <c r="AN35" s="8">
        <v>5.5E-2</v>
      </c>
      <c r="AO35" s="8"/>
      <c r="AP35" s="8" t="s">
        <v>348</v>
      </c>
      <c r="AQ35" s="8" t="s">
        <v>347</v>
      </c>
      <c r="AR35" s="8">
        <v>5.5E-2</v>
      </c>
      <c r="AS35" s="8"/>
      <c r="AT35" s="8" t="s">
        <v>344</v>
      </c>
      <c r="AU35" s="8" t="s">
        <v>347</v>
      </c>
      <c r="AV35" s="8">
        <v>5.5E-2</v>
      </c>
      <c r="AW35" s="8"/>
      <c r="AX35" s="8" t="s">
        <v>344</v>
      </c>
      <c r="AY35" s="8" t="s">
        <v>347</v>
      </c>
      <c r="AZ35" s="8">
        <v>5.5E-2</v>
      </c>
      <c r="BA35" s="8"/>
      <c r="BB35" s="8" t="s">
        <v>346</v>
      </c>
      <c r="BC35" s="8" t="s">
        <v>347</v>
      </c>
      <c r="BD35" s="8">
        <v>5.5E-2</v>
      </c>
    </row>
    <row r="36" spans="1:56" x14ac:dyDescent="0.45">
      <c r="A36" s="11" t="s">
        <v>349</v>
      </c>
      <c r="B36" s="8">
        <f>0 +- 0</f>
        <v>0</v>
      </c>
      <c r="C36" s="8" t="s">
        <v>350</v>
      </c>
      <c r="D36" s="8">
        <v>0</v>
      </c>
      <c r="E36" s="8"/>
      <c r="F36" s="8">
        <f>0 +- 0</f>
        <v>0</v>
      </c>
      <c r="G36" s="8" t="s">
        <v>350</v>
      </c>
      <c r="H36" s="8">
        <v>0</v>
      </c>
      <c r="I36" s="8"/>
      <c r="J36" s="8">
        <f>0 +- 0</f>
        <v>0</v>
      </c>
      <c r="K36" s="8" t="s">
        <v>350</v>
      </c>
      <c r="L36" s="8">
        <v>0</v>
      </c>
      <c r="M36" s="8"/>
      <c r="N36" s="8">
        <f>0 +- 0</f>
        <v>0</v>
      </c>
      <c r="O36" s="8" t="s">
        <v>350</v>
      </c>
      <c r="P36" s="8">
        <v>0</v>
      </c>
      <c r="Q36" s="8"/>
      <c r="R36" s="8">
        <f>0 +- 0</f>
        <v>0</v>
      </c>
      <c r="S36" s="8" t="s">
        <v>350</v>
      </c>
      <c r="T36" s="8">
        <v>0</v>
      </c>
      <c r="U36" s="8"/>
      <c r="V36" s="8">
        <f>0 +- 0</f>
        <v>0</v>
      </c>
      <c r="W36" s="8" t="s">
        <v>350</v>
      </c>
      <c r="X36" s="8">
        <v>0</v>
      </c>
      <c r="Y36" s="8"/>
      <c r="Z36" s="8">
        <f>0 +- 0</f>
        <v>0</v>
      </c>
      <c r="AA36" s="8" t="s">
        <v>351</v>
      </c>
      <c r="AB36" s="8">
        <v>0</v>
      </c>
      <c r="AC36" s="8"/>
      <c r="AD36" s="8">
        <f>0 +- 0</f>
        <v>0</v>
      </c>
      <c r="AE36" s="8" t="s">
        <v>351</v>
      </c>
      <c r="AF36" s="8">
        <v>0</v>
      </c>
      <c r="AG36" s="8"/>
      <c r="AH36" s="8">
        <f>0 +- 0</f>
        <v>0</v>
      </c>
      <c r="AI36" s="8" t="s">
        <v>352</v>
      </c>
      <c r="AJ36" s="8">
        <v>0</v>
      </c>
      <c r="AK36" s="8"/>
      <c r="AL36" s="8">
        <f>0 +- 0</f>
        <v>0</v>
      </c>
      <c r="AM36" s="8" t="s">
        <v>353</v>
      </c>
      <c r="AN36" s="8">
        <v>0</v>
      </c>
      <c r="AO36" s="8"/>
      <c r="AP36" s="8">
        <f>0 +- 0</f>
        <v>0</v>
      </c>
      <c r="AQ36" s="8" t="s">
        <v>353</v>
      </c>
      <c r="AR36" s="8">
        <v>0</v>
      </c>
      <c r="AS36" s="8"/>
      <c r="AT36" s="8">
        <f>0 +- 0</f>
        <v>0</v>
      </c>
      <c r="AU36" s="8" t="s">
        <v>353</v>
      </c>
      <c r="AV36" s="8">
        <v>0</v>
      </c>
      <c r="AW36" s="8"/>
      <c r="AX36" s="8">
        <f>0 +- 0</f>
        <v>0</v>
      </c>
      <c r="AY36" s="8" t="s">
        <v>353</v>
      </c>
      <c r="AZ36" s="8">
        <v>0</v>
      </c>
      <c r="BA36" s="8"/>
      <c r="BB36" s="8">
        <f>0 +- 0</f>
        <v>0</v>
      </c>
      <c r="BC36" s="8" t="s">
        <v>353</v>
      </c>
      <c r="BD36" s="8">
        <v>0</v>
      </c>
    </row>
    <row r="37" spans="1:56" x14ac:dyDescent="0.45">
      <c r="A37" s="11" t="s">
        <v>354</v>
      </c>
      <c r="B37" s="8">
        <f>0 +- 0</f>
        <v>0</v>
      </c>
      <c r="C37" s="8" t="s">
        <v>355</v>
      </c>
      <c r="D37" s="8">
        <v>0</v>
      </c>
      <c r="E37" s="8"/>
      <c r="F37" s="8">
        <f>0 +- 0</f>
        <v>0</v>
      </c>
      <c r="G37" s="8" t="s">
        <v>355</v>
      </c>
      <c r="H37" s="8">
        <v>0</v>
      </c>
      <c r="I37" s="8"/>
      <c r="J37" s="8">
        <f>0 +- 0</f>
        <v>0</v>
      </c>
      <c r="K37" s="8" t="s">
        <v>355</v>
      </c>
      <c r="L37" s="8">
        <v>0</v>
      </c>
      <c r="M37" s="8"/>
      <c r="N37" s="8">
        <f>0 +- 0</f>
        <v>0</v>
      </c>
      <c r="O37" s="8" t="s">
        <v>355</v>
      </c>
      <c r="P37" s="8">
        <v>0</v>
      </c>
      <c r="Q37" s="8"/>
      <c r="R37" s="8">
        <f>0 +- 0</f>
        <v>0</v>
      </c>
      <c r="S37" s="8" t="s">
        <v>355</v>
      </c>
      <c r="T37" s="8">
        <v>0</v>
      </c>
      <c r="U37" s="8"/>
      <c r="V37" s="8">
        <f>0 +- 0</f>
        <v>0</v>
      </c>
      <c r="W37" s="8" t="s">
        <v>355</v>
      </c>
      <c r="X37" s="8">
        <v>0</v>
      </c>
      <c r="Y37" s="8"/>
      <c r="Z37" s="8">
        <f>0 +- 0</f>
        <v>0</v>
      </c>
      <c r="AA37" s="8" t="s">
        <v>355</v>
      </c>
      <c r="AB37" s="8">
        <v>0</v>
      </c>
      <c r="AC37" s="8"/>
      <c r="AD37" s="8">
        <f>0 +- 0</f>
        <v>0</v>
      </c>
      <c r="AE37" s="8" t="s">
        <v>355</v>
      </c>
      <c r="AF37" s="8">
        <v>0</v>
      </c>
      <c r="AG37" s="8"/>
      <c r="AH37" s="8">
        <f>0 +- 0</f>
        <v>0</v>
      </c>
      <c r="AI37" s="8" t="s">
        <v>356</v>
      </c>
      <c r="AJ37" s="8">
        <v>0</v>
      </c>
      <c r="AK37" s="8"/>
      <c r="AL37" s="8">
        <f>0 +- 0</f>
        <v>0</v>
      </c>
      <c r="AM37" s="8" t="s">
        <v>356</v>
      </c>
      <c r="AN37" s="8">
        <v>0</v>
      </c>
      <c r="AO37" s="8"/>
      <c r="AP37" s="8">
        <f>0 +- 0</f>
        <v>0</v>
      </c>
      <c r="AQ37" s="8" t="s">
        <v>356</v>
      </c>
      <c r="AR37" s="8">
        <v>0</v>
      </c>
      <c r="AS37" s="8"/>
      <c r="AT37" s="8">
        <f>0 +- 0</f>
        <v>0</v>
      </c>
      <c r="AU37" s="8" t="s">
        <v>356</v>
      </c>
      <c r="AV37" s="8">
        <v>0</v>
      </c>
      <c r="AW37" s="8"/>
      <c r="AX37" s="8">
        <f>0 +- 0</f>
        <v>0</v>
      </c>
      <c r="AY37" s="8" t="s">
        <v>356</v>
      </c>
      <c r="AZ37" s="8">
        <v>0</v>
      </c>
      <c r="BA37" s="8"/>
      <c r="BB37" s="8">
        <f>0 +- 0</f>
        <v>0</v>
      </c>
      <c r="BC37" s="8" t="s">
        <v>356</v>
      </c>
      <c r="BD37" s="8">
        <v>0</v>
      </c>
    </row>
    <row r="38" spans="1:56" x14ac:dyDescent="0.45">
      <c r="A38" s="11" t="s">
        <v>357</v>
      </c>
      <c r="B38" s="7" t="s">
        <v>64</v>
      </c>
      <c r="C38" s="7" t="s">
        <v>64</v>
      </c>
      <c r="D38" s="7" t="s">
        <v>64</v>
      </c>
      <c r="E38" s="8"/>
      <c r="F38" s="7" t="s">
        <v>64</v>
      </c>
      <c r="G38" s="7" t="s">
        <v>64</v>
      </c>
      <c r="H38" s="7" t="s">
        <v>64</v>
      </c>
      <c r="I38" s="8"/>
      <c r="J38" s="7" t="s">
        <v>64</v>
      </c>
      <c r="K38" s="7" t="s">
        <v>64</v>
      </c>
      <c r="L38" s="7" t="s">
        <v>64</v>
      </c>
      <c r="M38" s="8"/>
      <c r="N38" s="7" t="s">
        <v>64</v>
      </c>
      <c r="O38" s="7" t="s">
        <v>64</v>
      </c>
      <c r="P38" s="7" t="s">
        <v>64</v>
      </c>
      <c r="Q38" s="8"/>
      <c r="R38" s="7" t="s">
        <v>64</v>
      </c>
      <c r="S38" s="7" t="s">
        <v>64</v>
      </c>
      <c r="T38" s="7" t="s">
        <v>64</v>
      </c>
      <c r="U38" s="8"/>
      <c r="V38" s="7" t="s">
        <v>64</v>
      </c>
      <c r="W38" s="7" t="s">
        <v>64</v>
      </c>
      <c r="X38" s="7" t="s">
        <v>64</v>
      </c>
      <c r="Y38" s="8"/>
      <c r="Z38" s="7" t="s">
        <v>64</v>
      </c>
      <c r="AA38" s="7" t="s">
        <v>64</v>
      </c>
      <c r="AB38" s="7" t="s">
        <v>64</v>
      </c>
      <c r="AC38" s="8"/>
      <c r="AD38" s="7" t="s">
        <v>64</v>
      </c>
      <c r="AE38" s="7" t="s">
        <v>64</v>
      </c>
      <c r="AF38" s="7" t="s">
        <v>64</v>
      </c>
      <c r="AG38" s="8"/>
      <c r="AH38" s="7" t="s">
        <v>64</v>
      </c>
      <c r="AI38" s="7" t="s">
        <v>64</v>
      </c>
      <c r="AJ38" s="7" t="s">
        <v>64</v>
      </c>
      <c r="AK38" s="8"/>
      <c r="AL38" s="7" t="s">
        <v>64</v>
      </c>
      <c r="AM38" s="7" t="s">
        <v>64</v>
      </c>
      <c r="AN38" s="7" t="s">
        <v>64</v>
      </c>
      <c r="AO38" s="8"/>
      <c r="AP38" s="7" t="s">
        <v>64</v>
      </c>
      <c r="AQ38" s="7" t="s">
        <v>64</v>
      </c>
      <c r="AR38" s="7" t="s">
        <v>64</v>
      </c>
      <c r="AS38" s="8"/>
      <c r="AT38" s="7" t="s">
        <v>64</v>
      </c>
      <c r="AU38" s="7" t="s">
        <v>64</v>
      </c>
      <c r="AV38" s="7" t="s">
        <v>64</v>
      </c>
      <c r="AW38" s="8"/>
      <c r="AX38" s="7" t="s">
        <v>64</v>
      </c>
      <c r="AY38" s="7" t="s">
        <v>64</v>
      </c>
      <c r="AZ38" s="7" t="s">
        <v>64</v>
      </c>
      <c r="BA38" s="8"/>
      <c r="BB38" s="7" t="s">
        <v>64</v>
      </c>
      <c r="BC38" s="7" t="s">
        <v>64</v>
      </c>
      <c r="BD38" s="7" t="s">
        <v>64</v>
      </c>
    </row>
    <row r="39" spans="1:56" x14ac:dyDescent="0.45">
      <c r="A39" s="11" t="s">
        <v>358</v>
      </c>
      <c r="B39" s="8">
        <f>0 +- 0</f>
        <v>0</v>
      </c>
      <c r="C39" s="8" t="s">
        <v>359</v>
      </c>
      <c r="D39" s="8">
        <v>0</v>
      </c>
      <c r="E39" s="8"/>
      <c r="F39" s="8">
        <f>0 +- 0</f>
        <v>0</v>
      </c>
      <c r="G39" s="8" t="s">
        <v>359</v>
      </c>
      <c r="H39" s="8">
        <v>0</v>
      </c>
      <c r="I39" s="8"/>
      <c r="J39" s="8">
        <f>0 +- 0</f>
        <v>0</v>
      </c>
      <c r="K39" s="8" t="s">
        <v>359</v>
      </c>
      <c r="L39" s="8">
        <v>0</v>
      </c>
      <c r="M39" s="8"/>
      <c r="N39" s="8">
        <f>0 +- 0</f>
        <v>0</v>
      </c>
      <c r="O39" s="8" t="s">
        <v>359</v>
      </c>
      <c r="P39" s="8">
        <v>0</v>
      </c>
      <c r="Q39" s="8"/>
      <c r="R39" s="8">
        <f>0 +- 0</f>
        <v>0</v>
      </c>
      <c r="S39" s="8" t="s">
        <v>360</v>
      </c>
      <c r="T39" s="8">
        <v>0</v>
      </c>
      <c r="U39" s="8"/>
      <c r="V39" s="8">
        <f>0 +- 0</f>
        <v>0</v>
      </c>
      <c r="W39" s="8" t="s">
        <v>359</v>
      </c>
      <c r="X39" s="8">
        <v>0</v>
      </c>
      <c r="Y39" s="8"/>
      <c r="Z39" s="8">
        <f>0 +- 0</f>
        <v>0</v>
      </c>
      <c r="AA39" s="8" t="s">
        <v>359</v>
      </c>
      <c r="AB39" s="8">
        <v>0</v>
      </c>
      <c r="AC39" s="8"/>
      <c r="AD39" s="8">
        <f>0 +- 0</f>
        <v>0</v>
      </c>
      <c r="AE39" s="8" t="s">
        <v>359</v>
      </c>
      <c r="AF39" s="8">
        <v>0</v>
      </c>
      <c r="AG39" s="8"/>
      <c r="AH39" s="8">
        <f>0 +- 0</f>
        <v>0</v>
      </c>
      <c r="AI39" s="8" t="s">
        <v>359</v>
      </c>
      <c r="AJ39" s="8">
        <v>0</v>
      </c>
      <c r="AK39" s="8"/>
      <c r="AL39" s="8">
        <f>0 +- 0</f>
        <v>0</v>
      </c>
      <c r="AM39" s="8" t="s">
        <v>361</v>
      </c>
      <c r="AN39" s="8">
        <v>0</v>
      </c>
      <c r="AO39" s="8"/>
      <c r="AP39" s="8">
        <f>0 +- 0</f>
        <v>0</v>
      </c>
      <c r="AQ39" s="8" t="s">
        <v>361</v>
      </c>
      <c r="AR39" s="8">
        <v>0</v>
      </c>
      <c r="AS39" s="8"/>
      <c r="AT39" s="8">
        <f>0 +- 0</f>
        <v>0</v>
      </c>
      <c r="AU39" s="8" t="s">
        <v>361</v>
      </c>
      <c r="AV39" s="8">
        <v>0</v>
      </c>
      <c r="AW39" s="8"/>
      <c r="AX39" s="8">
        <f>0 +- 0</f>
        <v>0</v>
      </c>
      <c r="AY39" s="8" t="s">
        <v>361</v>
      </c>
      <c r="AZ39" s="8">
        <v>0</v>
      </c>
      <c r="BA39" s="8"/>
      <c r="BB39" s="8">
        <f>0 +- 0</f>
        <v>0</v>
      </c>
      <c r="BC39" s="8" t="s">
        <v>361</v>
      </c>
      <c r="BD39" s="8">
        <v>0</v>
      </c>
    </row>
    <row r="40" spans="1:56" x14ac:dyDescent="0.45">
      <c r="A40" s="11" t="s">
        <v>362</v>
      </c>
      <c r="B40" s="8">
        <f>0 +- 0</f>
        <v>0</v>
      </c>
      <c r="C40" s="8" t="s">
        <v>363</v>
      </c>
      <c r="D40" s="8">
        <v>0</v>
      </c>
      <c r="E40" s="8"/>
      <c r="F40" s="8">
        <f>0 +- 0</f>
        <v>0</v>
      </c>
      <c r="G40" s="8" t="s">
        <v>363</v>
      </c>
      <c r="H40" s="8">
        <v>0</v>
      </c>
      <c r="I40" s="8"/>
      <c r="J40" s="8">
        <f>0 +- 0</f>
        <v>0</v>
      </c>
      <c r="K40" s="8" t="s">
        <v>363</v>
      </c>
      <c r="L40" s="8">
        <v>0</v>
      </c>
      <c r="M40" s="8"/>
      <c r="N40" s="8">
        <f>0 +- 0</f>
        <v>0</v>
      </c>
      <c r="O40" s="8" t="s">
        <v>363</v>
      </c>
      <c r="P40" s="8">
        <v>0</v>
      </c>
      <c r="Q40" s="8"/>
      <c r="R40" s="8">
        <f>0 +- 0</f>
        <v>0</v>
      </c>
      <c r="S40" s="8" t="s">
        <v>363</v>
      </c>
      <c r="T40" s="8">
        <v>0</v>
      </c>
      <c r="U40" s="8"/>
      <c r="V40" s="8">
        <f>0 +- 0</f>
        <v>0</v>
      </c>
      <c r="W40" s="8" t="s">
        <v>363</v>
      </c>
      <c r="X40" s="8">
        <v>0</v>
      </c>
      <c r="Y40" s="8"/>
      <c r="Z40" s="8">
        <f>0 +- 0</f>
        <v>0</v>
      </c>
      <c r="AA40" s="8" t="s">
        <v>363</v>
      </c>
      <c r="AB40" s="8">
        <v>0</v>
      </c>
      <c r="AC40" s="8"/>
      <c r="AD40" s="8">
        <f>0 +- 0</f>
        <v>0</v>
      </c>
      <c r="AE40" s="8" t="s">
        <v>363</v>
      </c>
      <c r="AF40" s="8">
        <v>0</v>
      </c>
      <c r="AG40" s="8"/>
      <c r="AH40" s="8" t="s">
        <v>364</v>
      </c>
      <c r="AI40" s="8" t="s">
        <v>365</v>
      </c>
      <c r="AJ40" s="8">
        <v>3.8699999999999998E-2</v>
      </c>
      <c r="AK40" s="8"/>
      <c r="AL40" s="8" t="s">
        <v>364</v>
      </c>
      <c r="AM40" s="8" t="s">
        <v>366</v>
      </c>
      <c r="AN40" s="8">
        <v>5.21E-2</v>
      </c>
      <c r="AO40" s="8"/>
      <c r="AP40" s="8" t="s">
        <v>364</v>
      </c>
      <c r="AQ40" s="8" t="s">
        <v>366</v>
      </c>
      <c r="AR40" s="8">
        <v>5.21E-2</v>
      </c>
      <c r="AS40" s="8"/>
      <c r="AT40" s="8" t="s">
        <v>364</v>
      </c>
      <c r="AU40" s="8" t="s">
        <v>366</v>
      </c>
      <c r="AV40" s="8">
        <v>5.21E-2</v>
      </c>
      <c r="AW40" s="8"/>
      <c r="AX40" s="8" t="s">
        <v>364</v>
      </c>
      <c r="AY40" s="8" t="s">
        <v>366</v>
      </c>
      <c r="AZ40" s="8">
        <v>5.21E-2</v>
      </c>
      <c r="BA40" s="8"/>
      <c r="BB40" s="8" t="s">
        <v>367</v>
      </c>
      <c r="BC40" s="8" t="s">
        <v>366</v>
      </c>
      <c r="BD40" s="8">
        <v>5.21E-2</v>
      </c>
    </row>
    <row r="41" spans="1:56" x14ac:dyDescent="0.45">
      <c r="A41" s="11" t="s">
        <v>368</v>
      </c>
      <c r="B41" s="8" t="s">
        <v>369</v>
      </c>
      <c r="C41" s="8" t="s">
        <v>370</v>
      </c>
      <c r="D41" s="8">
        <v>5.2600000000000001E-2</v>
      </c>
      <c r="E41" s="8"/>
      <c r="F41" s="8" t="s">
        <v>371</v>
      </c>
      <c r="G41" s="8" t="s">
        <v>370</v>
      </c>
      <c r="H41" s="8">
        <v>5.2600000000000001E-2</v>
      </c>
      <c r="I41" s="8"/>
      <c r="J41" s="8" t="s">
        <v>371</v>
      </c>
      <c r="K41" s="8" t="s">
        <v>370</v>
      </c>
      <c r="L41" s="8">
        <v>5.2600000000000001E-2</v>
      </c>
      <c r="M41" s="8"/>
      <c r="N41" s="8" t="s">
        <v>372</v>
      </c>
      <c r="O41" s="8" t="s">
        <v>370</v>
      </c>
      <c r="P41" s="8">
        <v>5.2600000000000001E-2</v>
      </c>
      <c r="Q41" s="8"/>
      <c r="R41" s="8" t="s">
        <v>373</v>
      </c>
      <c r="S41" s="8" t="s">
        <v>370</v>
      </c>
      <c r="T41" s="8">
        <v>5.2600000000000001E-2</v>
      </c>
      <c r="U41" s="8"/>
      <c r="V41" s="8" t="s">
        <v>373</v>
      </c>
      <c r="W41" s="8" t="s">
        <v>370</v>
      </c>
      <c r="X41" s="8">
        <v>5.2600000000000001E-2</v>
      </c>
      <c r="Y41" s="8"/>
      <c r="Z41" s="8" t="s">
        <v>374</v>
      </c>
      <c r="AA41" s="8" t="s">
        <v>375</v>
      </c>
      <c r="AB41" s="8">
        <v>4.99E-2</v>
      </c>
      <c r="AC41" s="8"/>
      <c r="AD41" s="8" t="s">
        <v>376</v>
      </c>
      <c r="AE41" s="8" t="s">
        <v>377</v>
      </c>
      <c r="AF41" s="8">
        <v>4.9700000000000001E-2</v>
      </c>
      <c r="AG41" s="8"/>
      <c r="AH41" s="8" t="s">
        <v>376</v>
      </c>
      <c r="AI41" s="8" t="s">
        <v>378</v>
      </c>
      <c r="AJ41" s="8">
        <v>5.3900000000000003E-2</v>
      </c>
      <c r="AK41" s="8"/>
      <c r="AL41" s="8" t="s">
        <v>379</v>
      </c>
      <c r="AM41" s="8" t="s">
        <v>378</v>
      </c>
      <c r="AN41" s="8">
        <v>5.3900000000000003E-2</v>
      </c>
      <c r="AO41" s="8"/>
      <c r="AP41" s="8" t="s">
        <v>374</v>
      </c>
      <c r="AQ41" s="8" t="s">
        <v>378</v>
      </c>
      <c r="AR41" s="8">
        <v>5.3900000000000003E-2</v>
      </c>
      <c r="AS41" s="8"/>
      <c r="AT41" s="8" t="s">
        <v>374</v>
      </c>
      <c r="AU41" s="8" t="s">
        <v>378</v>
      </c>
      <c r="AV41" s="8">
        <v>5.3900000000000003E-2</v>
      </c>
      <c r="AW41" s="8"/>
      <c r="AX41" s="8" t="s">
        <v>374</v>
      </c>
      <c r="AY41" s="8" t="s">
        <v>378</v>
      </c>
      <c r="AZ41" s="8">
        <v>5.3900000000000003E-2</v>
      </c>
      <c r="BA41" s="8"/>
      <c r="BB41" s="8" t="s">
        <v>376</v>
      </c>
      <c r="BC41" s="8" t="s">
        <v>378</v>
      </c>
      <c r="BD41" s="8">
        <v>5.3900000000000003E-2</v>
      </c>
    </row>
    <row r="42" spans="1:56" x14ac:dyDescent="0.45">
      <c r="A42" s="11" t="s">
        <v>380</v>
      </c>
      <c r="B42" s="8" t="s">
        <v>381</v>
      </c>
      <c r="C42" s="8" t="s">
        <v>382</v>
      </c>
      <c r="D42" s="8">
        <v>4.0599999999999997E-2</v>
      </c>
      <c r="E42" s="8"/>
      <c r="F42" s="8" t="s">
        <v>383</v>
      </c>
      <c r="G42" s="8" t="s">
        <v>382</v>
      </c>
      <c r="H42" s="8">
        <v>4.0599999999999997E-2</v>
      </c>
      <c r="I42" s="8"/>
      <c r="J42" s="8" t="s">
        <v>384</v>
      </c>
      <c r="K42" s="8" t="s">
        <v>382</v>
      </c>
      <c r="L42" s="8">
        <v>4.0599999999999997E-2</v>
      </c>
      <c r="M42" s="8"/>
      <c r="N42" s="8" t="s">
        <v>383</v>
      </c>
      <c r="O42" s="8" t="s">
        <v>382</v>
      </c>
      <c r="P42" s="8">
        <v>4.0599999999999997E-2</v>
      </c>
      <c r="Q42" s="8"/>
      <c r="R42" s="8" t="s">
        <v>384</v>
      </c>
      <c r="S42" s="8" t="s">
        <v>382</v>
      </c>
      <c r="T42" s="8">
        <v>4.0599999999999997E-2</v>
      </c>
      <c r="U42" s="8"/>
      <c r="V42" s="8" t="s">
        <v>385</v>
      </c>
      <c r="W42" s="8" t="s">
        <v>382</v>
      </c>
      <c r="X42" s="8">
        <v>4.0599999999999997E-2</v>
      </c>
      <c r="Y42" s="8"/>
      <c r="Z42" s="8" t="s">
        <v>386</v>
      </c>
      <c r="AA42" s="8" t="s">
        <v>387</v>
      </c>
      <c r="AB42" s="8">
        <v>8.0399999999999999E-2</v>
      </c>
      <c r="AC42" s="8"/>
      <c r="AD42" s="8" t="s">
        <v>381</v>
      </c>
      <c r="AE42" s="8" t="s">
        <v>388</v>
      </c>
      <c r="AF42" s="8">
        <v>4.58E-2</v>
      </c>
      <c r="AG42" s="8"/>
      <c r="AH42" s="8" t="s">
        <v>389</v>
      </c>
      <c r="AI42" s="8" t="s">
        <v>390</v>
      </c>
      <c r="AJ42" s="8">
        <v>7.2900000000000006E-2</v>
      </c>
      <c r="AK42" s="8"/>
      <c r="AL42" s="8" t="s">
        <v>384</v>
      </c>
      <c r="AM42" s="8" t="s">
        <v>391</v>
      </c>
      <c r="AN42" s="8">
        <v>3.2899999999999999E-2</v>
      </c>
      <c r="AO42" s="8"/>
      <c r="AP42" s="8" t="s">
        <v>383</v>
      </c>
      <c r="AQ42" s="8" t="s">
        <v>391</v>
      </c>
      <c r="AR42" s="8">
        <v>3.2899999999999999E-2</v>
      </c>
      <c r="AS42" s="8"/>
      <c r="AT42" s="8" t="s">
        <v>383</v>
      </c>
      <c r="AU42" s="8" t="s">
        <v>392</v>
      </c>
      <c r="AV42" s="8">
        <v>3.6299999999999999E-2</v>
      </c>
      <c r="AW42" s="8"/>
      <c r="AX42" s="8" t="s">
        <v>381</v>
      </c>
      <c r="AY42" s="8" t="s">
        <v>391</v>
      </c>
      <c r="AZ42" s="8">
        <v>3.2899999999999999E-2</v>
      </c>
      <c r="BA42" s="8"/>
      <c r="BB42" s="8" t="s">
        <v>385</v>
      </c>
      <c r="BC42" s="8" t="s">
        <v>391</v>
      </c>
      <c r="BD42" s="8">
        <v>3.2899999999999999E-2</v>
      </c>
    </row>
    <row r="43" spans="1:56" x14ac:dyDescent="0.45">
      <c r="A43" s="11" t="s">
        <v>393</v>
      </c>
      <c r="B43" s="8">
        <f>0 +- 0</f>
        <v>0</v>
      </c>
      <c r="C43" s="8" t="s">
        <v>394</v>
      </c>
      <c r="D43" s="8">
        <v>0</v>
      </c>
      <c r="E43" s="8"/>
      <c r="F43" s="8">
        <f>0 +- 0</f>
        <v>0</v>
      </c>
      <c r="G43" s="8" t="s">
        <v>394</v>
      </c>
      <c r="H43" s="8">
        <v>0</v>
      </c>
      <c r="I43" s="8"/>
      <c r="J43" s="8">
        <f>0 +- 0</f>
        <v>0</v>
      </c>
      <c r="K43" s="8" t="s">
        <v>394</v>
      </c>
      <c r="L43" s="8">
        <v>0</v>
      </c>
      <c r="M43" s="8"/>
      <c r="N43" s="8">
        <f>0 +- 0</f>
        <v>0</v>
      </c>
      <c r="O43" s="8" t="s">
        <v>394</v>
      </c>
      <c r="P43" s="8">
        <v>0</v>
      </c>
      <c r="Q43" s="8"/>
      <c r="R43" s="8">
        <f>0 +- 0</f>
        <v>0</v>
      </c>
      <c r="S43" s="8" t="s">
        <v>394</v>
      </c>
      <c r="T43" s="8">
        <v>0</v>
      </c>
      <c r="U43" s="8"/>
      <c r="V43" s="8">
        <f>0 +- 0</f>
        <v>0</v>
      </c>
      <c r="W43" s="8" t="s">
        <v>394</v>
      </c>
      <c r="X43" s="8">
        <v>0</v>
      </c>
      <c r="Y43" s="8"/>
      <c r="Z43" s="8">
        <f>0 +- 0</f>
        <v>0</v>
      </c>
      <c r="AA43" s="8" t="s">
        <v>395</v>
      </c>
      <c r="AB43" s="8">
        <v>0</v>
      </c>
      <c r="AC43" s="8"/>
      <c r="AD43" s="8">
        <f>0 +- 0</f>
        <v>0</v>
      </c>
      <c r="AE43" s="8" t="s">
        <v>394</v>
      </c>
      <c r="AF43" s="8">
        <v>0</v>
      </c>
      <c r="AG43" s="8"/>
      <c r="AH43" s="8">
        <f>0 +- 0</f>
        <v>0</v>
      </c>
      <c r="AI43" s="8" t="s">
        <v>396</v>
      </c>
      <c r="AJ43" s="8">
        <v>0</v>
      </c>
      <c r="AK43" s="8"/>
      <c r="AL43" s="8">
        <f>0 +- 0</f>
        <v>0</v>
      </c>
      <c r="AM43" s="8" t="s">
        <v>395</v>
      </c>
      <c r="AN43" s="8">
        <v>0</v>
      </c>
      <c r="AO43" s="8"/>
      <c r="AP43" s="8">
        <f>0 +- 0</f>
        <v>0</v>
      </c>
      <c r="AQ43" s="8" t="s">
        <v>395</v>
      </c>
      <c r="AR43" s="8">
        <v>0</v>
      </c>
      <c r="AS43" s="8"/>
      <c r="AT43" s="8">
        <f>0 +- 0</f>
        <v>0</v>
      </c>
      <c r="AU43" s="8" t="s">
        <v>395</v>
      </c>
      <c r="AV43" s="8">
        <v>0</v>
      </c>
      <c r="AW43" s="8"/>
      <c r="AX43" s="8">
        <f>0 +- 0</f>
        <v>0</v>
      </c>
      <c r="AY43" s="8" t="s">
        <v>395</v>
      </c>
      <c r="AZ43" s="8">
        <v>0</v>
      </c>
      <c r="BA43" s="8"/>
      <c r="BB43" s="8">
        <f>0 +- 0</f>
        <v>0</v>
      </c>
      <c r="BC43" s="8" t="s">
        <v>395</v>
      </c>
      <c r="BD43" s="8">
        <v>0</v>
      </c>
    </row>
    <row r="44" spans="1:56" x14ac:dyDescent="0.45">
      <c r="A44" s="11" t="s">
        <v>397</v>
      </c>
      <c r="B44" s="7" t="s">
        <v>64</v>
      </c>
      <c r="C44" s="7" t="s">
        <v>64</v>
      </c>
      <c r="D44" s="7" t="s">
        <v>64</v>
      </c>
      <c r="E44" s="8"/>
      <c r="F44" s="7" t="s">
        <v>64</v>
      </c>
      <c r="G44" s="7" t="s">
        <v>64</v>
      </c>
      <c r="H44" s="7" t="s">
        <v>64</v>
      </c>
      <c r="I44" s="8"/>
      <c r="J44" s="7" t="s">
        <v>64</v>
      </c>
      <c r="K44" s="7" t="s">
        <v>64</v>
      </c>
      <c r="L44" s="7" t="s">
        <v>64</v>
      </c>
      <c r="M44" s="8"/>
      <c r="N44" s="7" t="s">
        <v>64</v>
      </c>
      <c r="O44" s="7" t="s">
        <v>64</v>
      </c>
      <c r="P44" s="7" t="s">
        <v>64</v>
      </c>
      <c r="Q44" s="8"/>
      <c r="R44" s="7" t="s">
        <v>64</v>
      </c>
      <c r="S44" s="7" t="s">
        <v>64</v>
      </c>
      <c r="T44" s="7" t="s">
        <v>64</v>
      </c>
      <c r="U44" s="8"/>
      <c r="V44" s="7" t="s">
        <v>64</v>
      </c>
      <c r="W44" s="7" t="s">
        <v>64</v>
      </c>
      <c r="X44" s="7" t="s">
        <v>64</v>
      </c>
      <c r="Y44" s="8"/>
      <c r="Z44" s="7" t="s">
        <v>64</v>
      </c>
      <c r="AA44" s="7" t="s">
        <v>64</v>
      </c>
      <c r="AB44" s="7" t="s">
        <v>64</v>
      </c>
      <c r="AC44" s="8"/>
      <c r="AD44" s="7" t="s">
        <v>64</v>
      </c>
      <c r="AE44" s="7" t="s">
        <v>64</v>
      </c>
      <c r="AF44" s="7" t="s">
        <v>64</v>
      </c>
      <c r="AG44" s="8"/>
      <c r="AH44" s="7" t="s">
        <v>64</v>
      </c>
      <c r="AI44" s="7" t="s">
        <v>64</v>
      </c>
      <c r="AJ44" s="7" t="s">
        <v>64</v>
      </c>
      <c r="AK44" s="8"/>
      <c r="AL44" s="7" t="s">
        <v>64</v>
      </c>
      <c r="AM44" s="7" t="s">
        <v>64</v>
      </c>
      <c r="AN44" s="7" t="s">
        <v>64</v>
      </c>
      <c r="AO44" s="8"/>
      <c r="AP44" s="7" t="s">
        <v>64</v>
      </c>
      <c r="AQ44" s="7" t="s">
        <v>64</v>
      </c>
      <c r="AR44" s="7" t="s">
        <v>64</v>
      </c>
      <c r="AS44" s="8"/>
      <c r="AT44" s="7" t="s">
        <v>64</v>
      </c>
      <c r="AU44" s="7" t="s">
        <v>64</v>
      </c>
      <c r="AV44" s="7" t="s">
        <v>64</v>
      </c>
      <c r="AW44" s="8"/>
      <c r="AX44" s="7" t="s">
        <v>64</v>
      </c>
      <c r="AY44" s="7" t="s">
        <v>64</v>
      </c>
      <c r="AZ44" s="7" t="s">
        <v>64</v>
      </c>
      <c r="BA44" s="8"/>
      <c r="BB44" s="7" t="s">
        <v>64</v>
      </c>
      <c r="BC44" s="7" t="s">
        <v>64</v>
      </c>
      <c r="BD44" s="7" t="s">
        <v>64</v>
      </c>
    </row>
    <row r="45" spans="1:56" x14ac:dyDescent="0.45">
      <c r="A45" s="11" t="s">
        <v>398</v>
      </c>
      <c r="B45" s="7" t="s">
        <v>64</v>
      </c>
      <c r="C45" s="7" t="s">
        <v>64</v>
      </c>
      <c r="D45" s="7" t="s">
        <v>64</v>
      </c>
      <c r="E45" s="8"/>
      <c r="F45" s="7" t="s">
        <v>64</v>
      </c>
      <c r="G45" s="7" t="s">
        <v>64</v>
      </c>
      <c r="H45" s="7" t="s">
        <v>64</v>
      </c>
      <c r="I45" s="8"/>
      <c r="J45" s="7" t="s">
        <v>64</v>
      </c>
      <c r="K45" s="7" t="s">
        <v>64</v>
      </c>
      <c r="L45" s="7" t="s">
        <v>64</v>
      </c>
      <c r="M45" s="8"/>
      <c r="N45" s="7" t="s">
        <v>64</v>
      </c>
      <c r="O45" s="7" t="s">
        <v>64</v>
      </c>
      <c r="P45" s="7" t="s">
        <v>64</v>
      </c>
      <c r="Q45" s="8"/>
      <c r="R45" s="7" t="s">
        <v>64</v>
      </c>
      <c r="S45" s="7" t="s">
        <v>64</v>
      </c>
      <c r="T45" s="7" t="s">
        <v>64</v>
      </c>
      <c r="U45" s="8"/>
      <c r="V45" s="7" t="s">
        <v>64</v>
      </c>
      <c r="W45" s="7" t="s">
        <v>64</v>
      </c>
      <c r="X45" s="7" t="s">
        <v>64</v>
      </c>
      <c r="Y45" s="8"/>
      <c r="Z45" s="7" t="s">
        <v>64</v>
      </c>
      <c r="AA45" s="7" t="s">
        <v>64</v>
      </c>
      <c r="AB45" s="7" t="s">
        <v>64</v>
      </c>
      <c r="AC45" s="8"/>
      <c r="AD45" s="7" t="s">
        <v>64</v>
      </c>
      <c r="AE45" s="7" t="s">
        <v>64</v>
      </c>
      <c r="AF45" s="7" t="s">
        <v>64</v>
      </c>
      <c r="AG45" s="8"/>
      <c r="AH45" s="7" t="s">
        <v>64</v>
      </c>
      <c r="AI45" s="7" t="s">
        <v>64</v>
      </c>
      <c r="AJ45" s="7" t="s">
        <v>64</v>
      </c>
      <c r="AK45" s="8"/>
      <c r="AL45" s="7" t="s">
        <v>64</v>
      </c>
      <c r="AM45" s="7" t="s">
        <v>64</v>
      </c>
      <c r="AN45" s="7" t="s">
        <v>64</v>
      </c>
      <c r="AO45" s="8"/>
      <c r="AP45" s="7" t="s">
        <v>64</v>
      </c>
      <c r="AQ45" s="7" t="s">
        <v>64</v>
      </c>
      <c r="AR45" s="7" t="s">
        <v>64</v>
      </c>
      <c r="AS45" s="8"/>
      <c r="AT45" s="7" t="s">
        <v>64</v>
      </c>
      <c r="AU45" s="7" t="s">
        <v>64</v>
      </c>
      <c r="AV45" s="7" t="s">
        <v>64</v>
      </c>
      <c r="AW45" s="8"/>
      <c r="AX45" s="7" t="s">
        <v>64</v>
      </c>
      <c r="AY45" s="7" t="s">
        <v>64</v>
      </c>
      <c r="AZ45" s="7" t="s">
        <v>64</v>
      </c>
      <c r="BA45" s="8"/>
      <c r="BB45" s="7" t="s">
        <v>64</v>
      </c>
      <c r="BC45" s="7" t="s">
        <v>64</v>
      </c>
      <c r="BD45" s="7" t="s">
        <v>64</v>
      </c>
    </row>
    <row r="46" spans="1:56" x14ac:dyDescent="0.45">
      <c r="A46" s="11" t="s">
        <v>399</v>
      </c>
      <c r="B46" s="8">
        <f>0 +- 0</f>
        <v>0</v>
      </c>
      <c r="C46" s="8" t="s">
        <v>400</v>
      </c>
      <c r="D46" s="8">
        <v>0</v>
      </c>
      <c r="E46" s="8"/>
      <c r="F46" s="8">
        <f>0 +- 0</f>
        <v>0</v>
      </c>
      <c r="G46" s="8" t="s">
        <v>400</v>
      </c>
      <c r="H46" s="8">
        <v>0</v>
      </c>
      <c r="I46" s="8"/>
      <c r="J46" s="8">
        <f>0 +- 0</f>
        <v>0</v>
      </c>
      <c r="K46" s="8" t="s">
        <v>400</v>
      </c>
      <c r="L46" s="8">
        <v>0</v>
      </c>
      <c r="M46" s="8"/>
      <c r="N46" s="8">
        <f>0 +- 0</f>
        <v>0</v>
      </c>
      <c r="O46" s="8" t="s">
        <v>400</v>
      </c>
      <c r="P46" s="8">
        <v>0</v>
      </c>
      <c r="Q46" s="8"/>
      <c r="R46" s="8">
        <f>0 +- 0</f>
        <v>0</v>
      </c>
      <c r="S46" s="8" t="s">
        <v>400</v>
      </c>
      <c r="T46" s="8">
        <v>0</v>
      </c>
      <c r="U46" s="8"/>
      <c r="V46" s="8">
        <f>0 +- 0</f>
        <v>0</v>
      </c>
      <c r="W46" s="8" t="s">
        <v>400</v>
      </c>
      <c r="X46" s="8">
        <v>0</v>
      </c>
      <c r="Y46" s="8"/>
      <c r="Z46" s="8">
        <f>0 +- 0</f>
        <v>0</v>
      </c>
      <c r="AA46" s="8" t="s">
        <v>401</v>
      </c>
      <c r="AB46" s="8">
        <v>0</v>
      </c>
      <c r="AC46" s="8"/>
      <c r="AD46" s="8">
        <f>0 +- 0</f>
        <v>0</v>
      </c>
      <c r="AE46" s="8" t="s">
        <v>401</v>
      </c>
      <c r="AF46" s="8">
        <v>0</v>
      </c>
      <c r="AG46" s="8"/>
      <c r="AH46" s="8">
        <f>0 +- 0</f>
        <v>0</v>
      </c>
      <c r="AI46" s="8" t="s">
        <v>400</v>
      </c>
      <c r="AJ46" s="8">
        <v>0</v>
      </c>
      <c r="AK46" s="8"/>
      <c r="AL46" s="8">
        <f>0 +- 0</f>
        <v>0</v>
      </c>
      <c r="AM46" s="8" t="s">
        <v>401</v>
      </c>
      <c r="AN46" s="8">
        <v>0</v>
      </c>
      <c r="AO46" s="8"/>
      <c r="AP46" s="8">
        <f>0 +- 0</f>
        <v>0</v>
      </c>
      <c r="AQ46" s="8" t="s">
        <v>401</v>
      </c>
      <c r="AR46" s="8">
        <v>0</v>
      </c>
      <c r="AS46" s="8"/>
      <c r="AT46" s="8">
        <f>0 +- 0</f>
        <v>0</v>
      </c>
      <c r="AU46" s="8" t="s">
        <v>401</v>
      </c>
      <c r="AV46" s="8">
        <v>0</v>
      </c>
      <c r="AW46" s="8"/>
      <c r="AX46" s="8">
        <f>0 +- 0</f>
        <v>0</v>
      </c>
      <c r="AY46" s="8" t="s">
        <v>401</v>
      </c>
      <c r="AZ46" s="8">
        <v>0</v>
      </c>
      <c r="BA46" s="8"/>
      <c r="BB46" s="8">
        <f>0 +- 0</f>
        <v>0</v>
      </c>
      <c r="BC46" s="8" t="s">
        <v>401</v>
      </c>
      <c r="BD46" s="8">
        <v>0</v>
      </c>
    </row>
    <row r="47" spans="1:56" x14ac:dyDescent="0.45">
      <c r="A47" s="11" t="s">
        <v>402</v>
      </c>
      <c r="B47" s="7" t="s">
        <v>64</v>
      </c>
      <c r="C47" s="7" t="s">
        <v>64</v>
      </c>
      <c r="D47" s="7" t="s">
        <v>64</v>
      </c>
      <c r="E47" s="8"/>
      <c r="F47" s="7" t="s">
        <v>64</v>
      </c>
      <c r="G47" s="7" t="s">
        <v>64</v>
      </c>
      <c r="H47" s="7" t="s">
        <v>64</v>
      </c>
      <c r="I47" s="8"/>
      <c r="J47" s="7" t="s">
        <v>64</v>
      </c>
      <c r="K47" s="7" t="s">
        <v>64</v>
      </c>
      <c r="L47" s="7" t="s">
        <v>64</v>
      </c>
      <c r="M47" s="8"/>
      <c r="N47" s="7" t="s">
        <v>64</v>
      </c>
      <c r="O47" s="7" t="s">
        <v>64</v>
      </c>
      <c r="P47" s="7" t="s">
        <v>64</v>
      </c>
      <c r="Q47" s="8"/>
      <c r="R47" s="7" t="s">
        <v>64</v>
      </c>
      <c r="S47" s="7" t="s">
        <v>64</v>
      </c>
      <c r="T47" s="7" t="s">
        <v>64</v>
      </c>
      <c r="U47" s="8"/>
      <c r="V47" s="7" t="s">
        <v>64</v>
      </c>
      <c r="W47" s="7" t="s">
        <v>64</v>
      </c>
      <c r="X47" s="7" t="s">
        <v>64</v>
      </c>
      <c r="Y47" s="8"/>
      <c r="Z47" s="7" t="s">
        <v>64</v>
      </c>
      <c r="AA47" s="7" t="s">
        <v>64</v>
      </c>
      <c r="AB47" s="7" t="s">
        <v>64</v>
      </c>
      <c r="AC47" s="8"/>
      <c r="AD47" s="7" t="s">
        <v>64</v>
      </c>
      <c r="AE47" s="7" t="s">
        <v>64</v>
      </c>
      <c r="AF47" s="7" t="s">
        <v>64</v>
      </c>
      <c r="AG47" s="8"/>
      <c r="AH47" s="7" t="s">
        <v>64</v>
      </c>
      <c r="AI47" s="7" t="s">
        <v>64</v>
      </c>
      <c r="AJ47" s="7" t="s">
        <v>64</v>
      </c>
      <c r="AK47" s="8"/>
      <c r="AL47" s="7" t="s">
        <v>64</v>
      </c>
      <c r="AM47" s="7" t="s">
        <v>64</v>
      </c>
      <c r="AN47" s="7" t="s">
        <v>64</v>
      </c>
      <c r="AO47" s="8"/>
      <c r="AP47" s="7" t="s">
        <v>64</v>
      </c>
      <c r="AQ47" s="7" t="s">
        <v>64</v>
      </c>
      <c r="AR47" s="7" t="s">
        <v>64</v>
      </c>
      <c r="AS47" s="8"/>
      <c r="AT47" s="7" t="s">
        <v>64</v>
      </c>
      <c r="AU47" s="7" t="s">
        <v>64</v>
      </c>
      <c r="AV47" s="7" t="s">
        <v>64</v>
      </c>
      <c r="AW47" s="8"/>
      <c r="AX47" s="7" t="s">
        <v>64</v>
      </c>
      <c r="AY47" s="7" t="s">
        <v>64</v>
      </c>
      <c r="AZ47" s="7" t="s">
        <v>64</v>
      </c>
      <c r="BA47" s="8"/>
      <c r="BB47" s="7" t="s">
        <v>64</v>
      </c>
      <c r="BC47" s="7" t="s">
        <v>64</v>
      </c>
      <c r="BD47" s="7" t="s">
        <v>64</v>
      </c>
    </row>
    <row r="48" spans="1:56" x14ac:dyDescent="0.45">
      <c r="A48" s="11" t="s">
        <v>403</v>
      </c>
      <c r="B48" s="7" t="s">
        <v>64</v>
      </c>
      <c r="C48" s="7" t="s">
        <v>64</v>
      </c>
      <c r="D48" s="7" t="s">
        <v>64</v>
      </c>
      <c r="E48" s="8"/>
      <c r="F48" s="7" t="s">
        <v>64</v>
      </c>
      <c r="G48" s="7" t="s">
        <v>64</v>
      </c>
      <c r="H48" s="7" t="s">
        <v>64</v>
      </c>
      <c r="I48" s="8"/>
      <c r="J48" s="7" t="s">
        <v>64</v>
      </c>
      <c r="K48" s="7" t="s">
        <v>64</v>
      </c>
      <c r="L48" s="7" t="s">
        <v>64</v>
      </c>
      <c r="M48" s="8"/>
      <c r="N48" s="7" t="s">
        <v>64</v>
      </c>
      <c r="O48" s="7" t="s">
        <v>64</v>
      </c>
      <c r="P48" s="7" t="s">
        <v>64</v>
      </c>
      <c r="Q48" s="8"/>
      <c r="R48" s="7" t="s">
        <v>64</v>
      </c>
      <c r="S48" s="7" t="s">
        <v>64</v>
      </c>
      <c r="T48" s="7" t="s">
        <v>64</v>
      </c>
      <c r="U48" s="8"/>
      <c r="V48" s="7" t="s">
        <v>64</v>
      </c>
      <c r="W48" s="7" t="s">
        <v>64</v>
      </c>
      <c r="X48" s="7" t="s">
        <v>64</v>
      </c>
      <c r="Y48" s="8"/>
      <c r="Z48" s="7" t="s">
        <v>64</v>
      </c>
      <c r="AA48" s="7" t="s">
        <v>64</v>
      </c>
      <c r="AB48" s="7" t="s">
        <v>64</v>
      </c>
      <c r="AC48" s="8"/>
      <c r="AD48" s="7" t="s">
        <v>64</v>
      </c>
      <c r="AE48" s="7" t="s">
        <v>64</v>
      </c>
      <c r="AF48" s="7" t="s">
        <v>64</v>
      </c>
      <c r="AG48" s="8"/>
      <c r="AH48" s="7" t="s">
        <v>64</v>
      </c>
      <c r="AI48" s="7" t="s">
        <v>64</v>
      </c>
      <c r="AJ48" s="7" t="s">
        <v>64</v>
      </c>
      <c r="AK48" s="8"/>
      <c r="AL48" s="7" t="s">
        <v>64</v>
      </c>
      <c r="AM48" s="7" t="s">
        <v>64</v>
      </c>
      <c r="AN48" s="7" t="s">
        <v>64</v>
      </c>
      <c r="AO48" s="8"/>
      <c r="AP48" s="7" t="s">
        <v>64</v>
      </c>
      <c r="AQ48" s="7" t="s">
        <v>64</v>
      </c>
      <c r="AR48" s="7" t="s">
        <v>64</v>
      </c>
      <c r="AS48" s="8"/>
      <c r="AT48" s="7" t="s">
        <v>64</v>
      </c>
      <c r="AU48" s="7" t="s">
        <v>64</v>
      </c>
      <c r="AV48" s="7" t="s">
        <v>64</v>
      </c>
      <c r="AW48" s="8"/>
      <c r="AX48" s="7" t="s">
        <v>64</v>
      </c>
      <c r="AY48" s="7" t="s">
        <v>64</v>
      </c>
      <c r="AZ48" s="7" t="s">
        <v>64</v>
      </c>
      <c r="BA48" s="8"/>
      <c r="BB48" s="8" t="s">
        <v>404</v>
      </c>
      <c r="BC48" s="8" t="s">
        <v>405</v>
      </c>
      <c r="BD48" s="8">
        <v>0.7046</v>
      </c>
    </row>
    <row r="49" spans="1:56" x14ac:dyDescent="0.45">
      <c r="A49" s="11" t="s">
        <v>406</v>
      </c>
      <c r="B49" s="7" t="s">
        <v>64</v>
      </c>
      <c r="C49" s="7" t="s">
        <v>64</v>
      </c>
      <c r="D49" s="7" t="s">
        <v>64</v>
      </c>
      <c r="E49" s="8"/>
      <c r="F49" s="7" t="s">
        <v>64</v>
      </c>
      <c r="G49" s="7" t="s">
        <v>64</v>
      </c>
      <c r="H49" s="7" t="s">
        <v>64</v>
      </c>
      <c r="I49" s="8"/>
      <c r="J49" s="7" t="s">
        <v>64</v>
      </c>
      <c r="K49" s="7" t="s">
        <v>64</v>
      </c>
      <c r="L49" s="7" t="s">
        <v>64</v>
      </c>
      <c r="M49" s="8"/>
      <c r="N49" s="7" t="s">
        <v>64</v>
      </c>
      <c r="O49" s="7" t="s">
        <v>64</v>
      </c>
      <c r="P49" s="7" t="s">
        <v>64</v>
      </c>
      <c r="Q49" s="8"/>
      <c r="R49" s="7" t="s">
        <v>64</v>
      </c>
      <c r="S49" s="7" t="s">
        <v>64</v>
      </c>
      <c r="T49" s="7" t="s">
        <v>64</v>
      </c>
      <c r="U49" s="8"/>
      <c r="V49" s="7" t="s">
        <v>64</v>
      </c>
      <c r="W49" s="7" t="s">
        <v>64</v>
      </c>
      <c r="X49" s="7" t="s">
        <v>64</v>
      </c>
      <c r="Y49" s="8"/>
      <c r="Z49" s="7" t="s">
        <v>64</v>
      </c>
      <c r="AA49" s="7" t="s">
        <v>64</v>
      </c>
      <c r="AB49" s="7" t="s">
        <v>64</v>
      </c>
      <c r="AC49" s="8"/>
      <c r="AD49" s="7" t="s">
        <v>64</v>
      </c>
      <c r="AE49" s="7" t="s">
        <v>64</v>
      </c>
      <c r="AF49" s="7" t="s">
        <v>64</v>
      </c>
      <c r="AG49" s="8"/>
      <c r="AH49" s="8" t="s">
        <v>407</v>
      </c>
      <c r="AI49" s="8" t="s">
        <v>408</v>
      </c>
      <c r="AJ49" s="8">
        <v>0.3916</v>
      </c>
      <c r="AK49" s="8"/>
      <c r="AL49" s="7" t="s">
        <v>64</v>
      </c>
      <c r="AM49" s="7" t="s">
        <v>64</v>
      </c>
      <c r="AN49" s="7" t="s">
        <v>64</v>
      </c>
      <c r="AO49" s="8"/>
      <c r="AP49" s="7" t="s">
        <v>64</v>
      </c>
      <c r="AQ49" s="7" t="s">
        <v>64</v>
      </c>
      <c r="AR49" s="7" t="s">
        <v>64</v>
      </c>
      <c r="AS49" s="8"/>
      <c r="AT49" s="7" t="s">
        <v>64</v>
      </c>
      <c r="AU49" s="7" t="s">
        <v>64</v>
      </c>
      <c r="AV49" s="7" t="s">
        <v>64</v>
      </c>
      <c r="AW49" s="8"/>
      <c r="AX49" s="7" t="s">
        <v>64</v>
      </c>
      <c r="AY49" s="7" t="s">
        <v>64</v>
      </c>
      <c r="AZ49" s="7" t="s">
        <v>64</v>
      </c>
      <c r="BA49" s="8"/>
      <c r="BB49" s="7" t="s">
        <v>64</v>
      </c>
      <c r="BC49" s="7" t="s">
        <v>64</v>
      </c>
      <c r="BD49" s="7" t="s">
        <v>64</v>
      </c>
    </row>
    <row r="50" spans="1:56" x14ac:dyDescent="0.45">
      <c r="A50" s="11" t="s">
        <v>409</v>
      </c>
      <c r="B50" s="8">
        <f>0 +- 0</f>
        <v>0</v>
      </c>
      <c r="C50" s="8" t="s">
        <v>410</v>
      </c>
      <c r="D50" s="8">
        <v>0</v>
      </c>
      <c r="E50" s="8"/>
      <c r="F50" s="8">
        <f>0 +- 0</f>
        <v>0</v>
      </c>
      <c r="G50" s="8" t="s">
        <v>410</v>
      </c>
      <c r="H50" s="8">
        <v>0</v>
      </c>
      <c r="I50" s="8"/>
      <c r="J50" s="8">
        <f>0 +- 0</f>
        <v>0</v>
      </c>
      <c r="K50" s="8" t="s">
        <v>410</v>
      </c>
      <c r="L50" s="8">
        <v>0</v>
      </c>
      <c r="M50" s="8"/>
      <c r="N50" s="8">
        <f>0 +- 0</f>
        <v>0</v>
      </c>
      <c r="O50" s="8" t="s">
        <v>410</v>
      </c>
      <c r="P50" s="8">
        <v>0</v>
      </c>
      <c r="Q50" s="8"/>
      <c r="R50" s="8">
        <f>0 +- 0</f>
        <v>0</v>
      </c>
      <c r="S50" s="8" t="s">
        <v>410</v>
      </c>
      <c r="T50" s="8">
        <v>0</v>
      </c>
      <c r="U50" s="8"/>
      <c r="V50" s="8">
        <f>0 +- 0</f>
        <v>0</v>
      </c>
      <c r="W50" s="8" t="s">
        <v>410</v>
      </c>
      <c r="X50" s="8">
        <v>0</v>
      </c>
      <c r="Y50" s="8"/>
      <c r="Z50" s="8">
        <f>0 +- 0</f>
        <v>0</v>
      </c>
      <c r="AA50" s="8" t="s">
        <v>410</v>
      </c>
      <c r="AB50" s="8">
        <v>0</v>
      </c>
      <c r="AC50" s="8"/>
      <c r="AD50" s="8">
        <f>0 +- 0</f>
        <v>0</v>
      </c>
      <c r="AE50" s="8" t="s">
        <v>410</v>
      </c>
      <c r="AF50" s="8">
        <v>0</v>
      </c>
      <c r="AG50" s="8"/>
      <c r="AH50" s="8">
        <f>0 +- 0</f>
        <v>0</v>
      </c>
      <c r="AI50" s="8" t="s">
        <v>410</v>
      </c>
      <c r="AJ50" s="8">
        <v>0</v>
      </c>
      <c r="AK50" s="8"/>
      <c r="AL50" s="8">
        <f>0 +- 0</f>
        <v>0</v>
      </c>
      <c r="AM50" s="8" t="s">
        <v>410</v>
      </c>
      <c r="AN50" s="8">
        <v>0</v>
      </c>
      <c r="AO50" s="8"/>
      <c r="AP50" s="8">
        <f>0 +- 0</f>
        <v>0</v>
      </c>
      <c r="AQ50" s="8" t="s">
        <v>410</v>
      </c>
      <c r="AR50" s="8">
        <v>0</v>
      </c>
      <c r="AS50" s="8"/>
      <c r="AT50" s="8">
        <f>0 +- 0</f>
        <v>0</v>
      </c>
      <c r="AU50" s="8" t="s">
        <v>410</v>
      </c>
      <c r="AV50" s="8">
        <v>0</v>
      </c>
      <c r="AW50" s="8"/>
      <c r="AX50" s="8">
        <f>0 +- 0</f>
        <v>0</v>
      </c>
      <c r="AY50" s="8" t="s">
        <v>410</v>
      </c>
      <c r="AZ50" s="8">
        <v>0</v>
      </c>
      <c r="BA50" s="8"/>
      <c r="BB50" s="8">
        <f>0 +- 0</f>
        <v>0</v>
      </c>
      <c r="BC50" s="8" t="s">
        <v>410</v>
      </c>
      <c r="BD50" s="8">
        <v>0</v>
      </c>
    </row>
    <row r="51" spans="1:56" x14ac:dyDescent="0.45">
      <c r="A51" s="11" t="s">
        <v>411</v>
      </c>
      <c r="B51" s="7" t="s">
        <v>64</v>
      </c>
      <c r="C51" s="7" t="s">
        <v>64</v>
      </c>
      <c r="D51" s="7" t="s">
        <v>64</v>
      </c>
      <c r="E51" s="8"/>
      <c r="F51" s="7" t="s">
        <v>64</v>
      </c>
      <c r="G51" s="7" t="s">
        <v>64</v>
      </c>
      <c r="H51" s="7" t="s">
        <v>64</v>
      </c>
      <c r="I51" s="8"/>
      <c r="J51" s="7" t="s">
        <v>64</v>
      </c>
      <c r="K51" s="7" t="s">
        <v>64</v>
      </c>
      <c r="L51" s="7" t="s">
        <v>64</v>
      </c>
      <c r="M51" s="8"/>
      <c r="N51" s="7" t="s">
        <v>64</v>
      </c>
      <c r="O51" s="7" t="s">
        <v>64</v>
      </c>
      <c r="P51" s="7" t="s">
        <v>64</v>
      </c>
      <c r="Q51" s="8"/>
      <c r="R51" s="7" t="s">
        <v>64</v>
      </c>
      <c r="S51" s="7" t="s">
        <v>64</v>
      </c>
      <c r="T51" s="7" t="s">
        <v>64</v>
      </c>
      <c r="U51" s="8"/>
      <c r="V51" s="7" t="s">
        <v>64</v>
      </c>
      <c r="W51" s="7" t="s">
        <v>64</v>
      </c>
      <c r="X51" s="7" t="s">
        <v>64</v>
      </c>
      <c r="Y51" s="8"/>
      <c r="Z51" s="7" t="s">
        <v>64</v>
      </c>
      <c r="AA51" s="7" t="s">
        <v>64</v>
      </c>
      <c r="AB51" s="7" t="s">
        <v>64</v>
      </c>
      <c r="AC51" s="8"/>
      <c r="AD51" s="7" t="s">
        <v>64</v>
      </c>
      <c r="AE51" s="7" t="s">
        <v>64</v>
      </c>
      <c r="AF51" s="7" t="s">
        <v>64</v>
      </c>
      <c r="AG51" s="8"/>
      <c r="AH51" s="7" t="s">
        <v>64</v>
      </c>
      <c r="AI51" s="7" t="s">
        <v>64</v>
      </c>
      <c r="AJ51" s="7" t="s">
        <v>64</v>
      </c>
      <c r="AK51" s="8"/>
      <c r="AL51" s="7" t="s">
        <v>64</v>
      </c>
      <c r="AM51" s="7" t="s">
        <v>64</v>
      </c>
      <c r="AN51" s="7" t="s">
        <v>64</v>
      </c>
      <c r="AO51" s="8"/>
      <c r="AP51" s="7" t="s">
        <v>64</v>
      </c>
      <c r="AQ51" s="7" t="s">
        <v>64</v>
      </c>
      <c r="AR51" s="7" t="s">
        <v>64</v>
      </c>
      <c r="AS51" s="8"/>
      <c r="AT51" s="7" t="s">
        <v>64</v>
      </c>
      <c r="AU51" s="7" t="s">
        <v>64</v>
      </c>
      <c r="AV51" s="7" t="s">
        <v>64</v>
      </c>
      <c r="AW51" s="8"/>
      <c r="AX51" s="7" t="s">
        <v>64</v>
      </c>
      <c r="AY51" s="7" t="s">
        <v>64</v>
      </c>
      <c r="AZ51" s="7" t="s">
        <v>64</v>
      </c>
      <c r="BA51" s="8"/>
      <c r="BB51" s="7" t="s">
        <v>64</v>
      </c>
      <c r="BC51" s="7" t="s">
        <v>64</v>
      </c>
      <c r="BD51" s="7" t="s">
        <v>64</v>
      </c>
    </row>
    <row r="52" spans="1:56" x14ac:dyDescent="0.45">
      <c r="A52" s="11" t="s">
        <v>412</v>
      </c>
      <c r="B52" s="8">
        <f>0 +- 0</f>
        <v>0</v>
      </c>
      <c r="C52" s="8" t="s">
        <v>413</v>
      </c>
      <c r="D52" s="8">
        <v>0</v>
      </c>
      <c r="E52" s="8"/>
      <c r="F52" s="8">
        <f>0 +- 0</f>
        <v>0</v>
      </c>
      <c r="G52" s="8" t="s">
        <v>413</v>
      </c>
      <c r="H52" s="8">
        <v>0</v>
      </c>
      <c r="I52" s="8"/>
      <c r="J52" s="8">
        <f>0 +- 0</f>
        <v>0</v>
      </c>
      <c r="K52" s="8" t="s">
        <v>413</v>
      </c>
      <c r="L52" s="8">
        <v>0</v>
      </c>
      <c r="M52" s="8"/>
      <c r="N52" s="8">
        <f>0 +- 0</f>
        <v>0</v>
      </c>
      <c r="O52" s="8" t="s">
        <v>413</v>
      </c>
      <c r="P52" s="8">
        <v>0</v>
      </c>
      <c r="Q52" s="8"/>
      <c r="R52" s="8">
        <f>0 +- 0</f>
        <v>0</v>
      </c>
      <c r="S52" s="8" t="s">
        <v>413</v>
      </c>
      <c r="T52" s="8">
        <v>0</v>
      </c>
      <c r="U52" s="8"/>
      <c r="V52" s="8">
        <f>0 +- 0</f>
        <v>0</v>
      </c>
      <c r="W52" s="8" t="s">
        <v>413</v>
      </c>
      <c r="X52" s="8">
        <v>0</v>
      </c>
      <c r="Y52" s="8"/>
      <c r="Z52" s="8">
        <f>0 +- 0</f>
        <v>0</v>
      </c>
      <c r="AA52" s="8" t="s">
        <v>413</v>
      </c>
      <c r="AB52" s="8">
        <v>0</v>
      </c>
      <c r="AC52" s="8"/>
      <c r="AD52" s="8">
        <f>0 +- 0</f>
        <v>0</v>
      </c>
      <c r="AE52" s="8" t="s">
        <v>413</v>
      </c>
      <c r="AF52" s="8">
        <v>0</v>
      </c>
      <c r="AG52" s="8"/>
      <c r="AH52" s="8">
        <f>0 +- 0</f>
        <v>0</v>
      </c>
      <c r="AI52" s="8" t="s">
        <v>414</v>
      </c>
      <c r="AJ52" s="8">
        <v>0</v>
      </c>
      <c r="AK52" s="8"/>
      <c r="AL52" s="8">
        <f>0 +- 0</f>
        <v>0</v>
      </c>
      <c r="AM52" s="8" t="s">
        <v>414</v>
      </c>
      <c r="AN52" s="8">
        <v>0</v>
      </c>
      <c r="AO52" s="8"/>
      <c r="AP52" s="8">
        <f>0 +- 0</f>
        <v>0</v>
      </c>
      <c r="AQ52" s="8" t="s">
        <v>414</v>
      </c>
      <c r="AR52" s="8">
        <v>0</v>
      </c>
      <c r="AS52" s="8"/>
      <c r="AT52" s="8">
        <f>0 +- 0</f>
        <v>0</v>
      </c>
      <c r="AU52" s="8" t="s">
        <v>414</v>
      </c>
      <c r="AV52" s="8">
        <v>0</v>
      </c>
      <c r="AW52" s="8"/>
      <c r="AX52" s="8">
        <f>0 +- 0</f>
        <v>0</v>
      </c>
      <c r="AY52" s="8" t="s">
        <v>414</v>
      </c>
      <c r="AZ52" s="8">
        <v>0</v>
      </c>
      <c r="BA52" s="8"/>
      <c r="BB52" s="8">
        <f>0 +- 0</f>
        <v>0</v>
      </c>
      <c r="BC52" s="8" t="s">
        <v>414</v>
      </c>
      <c r="BD52" s="8">
        <v>0</v>
      </c>
    </row>
    <row r="53" spans="1:56" x14ac:dyDescent="0.45">
      <c r="A53" s="11" t="s">
        <v>415</v>
      </c>
      <c r="B53" s="8">
        <f>0 +- 0</f>
        <v>0</v>
      </c>
      <c r="C53" s="8" t="s">
        <v>416</v>
      </c>
      <c r="D53" s="8">
        <v>0</v>
      </c>
      <c r="E53" s="8"/>
      <c r="F53" s="8">
        <f>0 +- 0</f>
        <v>0</v>
      </c>
      <c r="G53" s="8" t="s">
        <v>416</v>
      </c>
      <c r="H53" s="8">
        <v>0</v>
      </c>
      <c r="I53" s="8"/>
      <c r="J53" s="8">
        <f>0 +- 0</f>
        <v>0</v>
      </c>
      <c r="K53" s="8" t="s">
        <v>416</v>
      </c>
      <c r="L53" s="8">
        <v>0</v>
      </c>
      <c r="M53" s="8"/>
      <c r="N53" s="8">
        <f>0 +- 0</f>
        <v>0</v>
      </c>
      <c r="O53" s="8" t="s">
        <v>416</v>
      </c>
      <c r="P53" s="8">
        <v>0</v>
      </c>
      <c r="Q53" s="8"/>
      <c r="R53" s="8">
        <f>0 +- 0</f>
        <v>0</v>
      </c>
      <c r="S53" s="8" t="s">
        <v>416</v>
      </c>
      <c r="T53" s="8">
        <v>0</v>
      </c>
      <c r="U53" s="8"/>
      <c r="V53" s="8">
        <f>0 +- 0</f>
        <v>0</v>
      </c>
      <c r="W53" s="8" t="s">
        <v>416</v>
      </c>
      <c r="X53" s="8">
        <v>0</v>
      </c>
      <c r="Y53" s="8"/>
      <c r="Z53" s="8">
        <f>0 +- 0</f>
        <v>0</v>
      </c>
      <c r="AA53" s="8" t="s">
        <v>416</v>
      </c>
      <c r="AB53" s="8">
        <v>0</v>
      </c>
      <c r="AC53" s="8"/>
      <c r="AD53" s="8">
        <f>0 +- 0</f>
        <v>0</v>
      </c>
      <c r="AE53" s="8" t="s">
        <v>416</v>
      </c>
      <c r="AF53" s="8">
        <v>0</v>
      </c>
      <c r="AG53" s="8"/>
      <c r="AH53" s="8">
        <f>0 +- 0</f>
        <v>0</v>
      </c>
      <c r="AI53" s="8" t="s">
        <v>416</v>
      </c>
      <c r="AJ53" s="8">
        <v>0</v>
      </c>
      <c r="AK53" s="8"/>
      <c r="AL53" s="8">
        <f>0 +- 0</f>
        <v>0</v>
      </c>
      <c r="AM53" s="8" t="s">
        <v>416</v>
      </c>
      <c r="AN53" s="8">
        <v>0</v>
      </c>
      <c r="AO53" s="8"/>
      <c r="AP53" s="8">
        <f>0 +- 0</f>
        <v>0</v>
      </c>
      <c r="AQ53" s="8" t="s">
        <v>416</v>
      </c>
      <c r="AR53" s="8">
        <v>0</v>
      </c>
      <c r="AS53" s="8"/>
      <c r="AT53" s="8">
        <f>0 +- 0</f>
        <v>0</v>
      </c>
      <c r="AU53" s="8" t="s">
        <v>416</v>
      </c>
      <c r="AV53" s="8">
        <v>0</v>
      </c>
      <c r="AW53" s="8"/>
      <c r="AX53" s="8">
        <f>0 +- 0</f>
        <v>0</v>
      </c>
      <c r="AY53" s="8" t="s">
        <v>416</v>
      </c>
      <c r="AZ53" s="8">
        <v>0</v>
      </c>
      <c r="BA53" s="8"/>
      <c r="BB53" s="8">
        <f>0 +- 0</f>
        <v>0</v>
      </c>
      <c r="BC53" s="8" t="s">
        <v>416</v>
      </c>
      <c r="BD53" s="8">
        <v>0</v>
      </c>
    </row>
    <row r="54" spans="1:56" x14ac:dyDescent="0.45">
      <c r="A54" s="11" t="s">
        <v>417</v>
      </c>
      <c r="B54" s="8" t="s">
        <v>418</v>
      </c>
      <c r="C54" s="8" t="s">
        <v>419</v>
      </c>
      <c r="D54" s="8">
        <v>0.2364</v>
      </c>
      <c r="E54" s="8"/>
      <c r="F54" s="8" t="s">
        <v>420</v>
      </c>
      <c r="G54" s="8" t="s">
        <v>419</v>
      </c>
      <c r="H54" s="8">
        <v>0.2364</v>
      </c>
      <c r="I54" s="8"/>
      <c r="J54" s="8" t="s">
        <v>418</v>
      </c>
      <c r="K54" s="8" t="s">
        <v>419</v>
      </c>
      <c r="L54" s="8">
        <v>0.2364</v>
      </c>
      <c r="M54" s="8"/>
      <c r="N54" s="8" t="s">
        <v>421</v>
      </c>
      <c r="O54" s="8" t="s">
        <v>419</v>
      </c>
      <c r="P54" s="8">
        <v>0.2364</v>
      </c>
      <c r="Q54" s="8"/>
      <c r="R54" s="8" t="s">
        <v>422</v>
      </c>
      <c r="S54" s="8" t="s">
        <v>419</v>
      </c>
      <c r="T54" s="8">
        <v>0.2364</v>
      </c>
      <c r="U54" s="8"/>
      <c r="V54" s="8" t="s">
        <v>423</v>
      </c>
      <c r="W54" s="8" t="s">
        <v>419</v>
      </c>
      <c r="X54" s="8">
        <v>0.2364</v>
      </c>
      <c r="Y54" s="8"/>
      <c r="Z54" s="8" t="s">
        <v>424</v>
      </c>
      <c r="AA54" s="8" t="s">
        <v>425</v>
      </c>
      <c r="AB54" s="8">
        <v>0.30780000000000002</v>
      </c>
      <c r="AC54" s="8"/>
      <c r="AD54" s="8" t="s">
        <v>426</v>
      </c>
      <c r="AE54" s="8" t="s">
        <v>425</v>
      </c>
      <c r="AF54" s="8">
        <v>0.24129999999999999</v>
      </c>
      <c r="AG54" s="8"/>
      <c r="AH54" s="8" t="s">
        <v>427</v>
      </c>
      <c r="AI54" s="8" t="s">
        <v>428</v>
      </c>
      <c r="AJ54" s="8">
        <v>0.1678</v>
      </c>
      <c r="AK54" s="8"/>
      <c r="AL54" s="8" t="s">
        <v>429</v>
      </c>
      <c r="AM54" s="8" t="s">
        <v>430</v>
      </c>
      <c r="AN54" s="8">
        <v>0.21260000000000001</v>
      </c>
      <c r="AO54" s="8"/>
      <c r="AP54" s="8" t="s">
        <v>431</v>
      </c>
      <c r="AQ54" s="8" t="s">
        <v>430</v>
      </c>
      <c r="AR54" s="8">
        <v>0.21260000000000001</v>
      </c>
      <c r="AS54" s="8"/>
      <c r="AT54" s="8" t="s">
        <v>429</v>
      </c>
      <c r="AU54" s="8" t="s">
        <v>430</v>
      </c>
      <c r="AV54" s="8">
        <v>0.21260000000000001</v>
      </c>
      <c r="AW54" s="8"/>
      <c r="AX54" s="8" t="s">
        <v>432</v>
      </c>
      <c r="AY54" s="8" t="s">
        <v>430</v>
      </c>
      <c r="AZ54" s="8">
        <v>0.21260000000000001</v>
      </c>
      <c r="BA54" s="8"/>
      <c r="BB54" s="8" t="s">
        <v>431</v>
      </c>
      <c r="BC54" s="8" t="s">
        <v>430</v>
      </c>
      <c r="BD54" s="8">
        <v>0.21260000000000001</v>
      </c>
    </row>
    <row r="55" spans="1:56" x14ac:dyDescent="0.45">
      <c r="A55" s="11" t="s">
        <v>433</v>
      </c>
      <c r="B55" s="8" t="s">
        <v>434</v>
      </c>
      <c r="C55" s="8" t="s">
        <v>435</v>
      </c>
      <c r="D55" s="8">
        <v>0.32350000000000001</v>
      </c>
      <c r="E55" s="8"/>
      <c r="F55" s="8" t="s">
        <v>436</v>
      </c>
      <c r="G55" s="8" t="s">
        <v>435</v>
      </c>
      <c r="H55" s="8">
        <v>0.32350000000000001</v>
      </c>
      <c r="I55" s="8"/>
      <c r="J55" s="7" t="s">
        <v>64</v>
      </c>
      <c r="K55" s="7" t="s">
        <v>64</v>
      </c>
      <c r="L55" s="7" t="s">
        <v>64</v>
      </c>
      <c r="M55" s="8"/>
      <c r="N55" s="7" t="s">
        <v>64</v>
      </c>
      <c r="O55" s="7" t="s">
        <v>64</v>
      </c>
      <c r="P55" s="7" t="s">
        <v>64</v>
      </c>
      <c r="Q55" s="8"/>
      <c r="R55" s="7" t="s">
        <v>64</v>
      </c>
      <c r="S55" s="7" t="s">
        <v>64</v>
      </c>
      <c r="T55" s="7" t="s">
        <v>64</v>
      </c>
      <c r="U55" s="8"/>
      <c r="V55" s="7" t="s">
        <v>64</v>
      </c>
      <c r="W55" s="7" t="s">
        <v>64</v>
      </c>
      <c r="X55" s="7" t="s">
        <v>64</v>
      </c>
      <c r="Y55" s="8"/>
      <c r="Z55" s="7" t="s">
        <v>64</v>
      </c>
      <c r="AA55" s="7" t="s">
        <v>64</v>
      </c>
      <c r="AB55" s="7" t="s">
        <v>64</v>
      </c>
      <c r="AC55" s="8"/>
      <c r="AD55" s="7" t="s">
        <v>64</v>
      </c>
      <c r="AE55" s="7" t="s">
        <v>64</v>
      </c>
      <c r="AF55" s="7" t="s">
        <v>64</v>
      </c>
      <c r="AG55" s="8"/>
      <c r="AH55" s="7" t="s">
        <v>64</v>
      </c>
      <c r="AI55" s="7" t="s">
        <v>64</v>
      </c>
      <c r="AJ55" s="7" t="s">
        <v>64</v>
      </c>
      <c r="AK55" s="8"/>
      <c r="AL55" s="7" t="s">
        <v>64</v>
      </c>
      <c r="AM55" s="7" t="s">
        <v>64</v>
      </c>
      <c r="AN55" s="7" t="s">
        <v>64</v>
      </c>
      <c r="AO55" s="8"/>
      <c r="AP55" s="7" t="s">
        <v>64</v>
      </c>
      <c r="AQ55" s="7" t="s">
        <v>64</v>
      </c>
      <c r="AR55" s="7" t="s">
        <v>64</v>
      </c>
      <c r="AS55" s="8"/>
      <c r="AT55" s="7" t="s">
        <v>64</v>
      </c>
      <c r="AU55" s="7" t="s">
        <v>64</v>
      </c>
      <c r="AV55" s="7" t="s">
        <v>64</v>
      </c>
      <c r="AW55" s="8"/>
      <c r="AX55" s="7" t="s">
        <v>64</v>
      </c>
      <c r="AY55" s="7" t="s">
        <v>64</v>
      </c>
      <c r="AZ55" s="7" t="s">
        <v>64</v>
      </c>
      <c r="BA55" s="8"/>
      <c r="BB55" s="7" t="s">
        <v>64</v>
      </c>
      <c r="BC55" s="7" t="s">
        <v>64</v>
      </c>
      <c r="BD55" s="7" t="s">
        <v>64</v>
      </c>
    </row>
    <row r="56" spans="1:56" x14ac:dyDescent="0.45">
      <c r="A56" s="11" t="s">
        <v>437</v>
      </c>
      <c r="B56" s="8">
        <f>0 +- 0</f>
        <v>0</v>
      </c>
      <c r="C56" s="8" t="s">
        <v>438</v>
      </c>
      <c r="D56" s="8">
        <v>0</v>
      </c>
      <c r="E56" s="8"/>
      <c r="F56" s="8">
        <f>0 +- 0</f>
        <v>0</v>
      </c>
      <c r="G56" s="8" t="s">
        <v>438</v>
      </c>
      <c r="H56" s="8">
        <v>0</v>
      </c>
      <c r="I56" s="8"/>
      <c r="J56" s="8">
        <f>0 +- 0</f>
        <v>0</v>
      </c>
      <c r="K56" s="8" t="s">
        <v>438</v>
      </c>
      <c r="L56" s="8">
        <v>0</v>
      </c>
      <c r="M56" s="8"/>
      <c r="N56" s="8">
        <f>0 +- 0</f>
        <v>0</v>
      </c>
      <c r="O56" s="8" t="s">
        <v>438</v>
      </c>
      <c r="P56" s="8">
        <v>0</v>
      </c>
      <c r="Q56" s="8"/>
      <c r="R56" s="8">
        <f>0 +- 0</f>
        <v>0</v>
      </c>
      <c r="S56" s="8" t="s">
        <v>438</v>
      </c>
      <c r="T56" s="8">
        <v>0</v>
      </c>
      <c r="U56" s="8"/>
      <c r="V56" s="8">
        <f>0 +- 0</f>
        <v>0</v>
      </c>
      <c r="W56" s="8" t="s">
        <v>438</v>
      </c>
      <c r="X56" s="8">
        <v>0</v>
      </c>
      <c r="Y56" s="8"/>
      <c r="Z56" s="8">
        <f>0 +- 0</f>
        <v>0</v>
      </c>
      <c r="AA56" s="8" t="s">
        <v>439</v>
      </c>
      <c r="AB56" s="8">
        <v>0</v>
      </c>
      <c r="AC56" s="8"/>
      <c r="AD56" s="8">
        <f>0 +- 0</f>
        <v>0</v>
      </c>
      <c r="AE56" s="8" t="s">
        <v>438</v>
      </c>
      <c r="AF56" s="8">
        <v>0</v>
      </c>
      <c r="AG56" s="8"/>
      <c r="AH56" s="8">
        <f>0 +- 0</f>
        <v>0</v>
      </c>
      <c r="AI56" s="8" t="s">
        <v>439</v>
      </c>
      <c r="AJ56" s="8">
        <v>0</v>
      </c>
      <c r="AK56" s="8"/>
      <c r="AL56" s="8">
        <f>0 +- 0</f>
        <v>0</v>
      </c>
      <c r="AM56" s="8" t="s">
        <v>440</v>
      </c>
      <c r="AN56" s="8">
        <v>0</v>
      </c>
      <c r="AO56" s="8"/>
      <c r="AP56" s="8">
        <f>0 +- 0</f>
        <v>0</v>
      </c>
      <c r="AQ56" s="8" t="s">
        <v>440</v>
      </c>
      <c r="AR56" s="8">
        <v>0</v>
      </c>
      <c r="AS56" s="8"/>
      <c r="AT56" s="8">
        <f>0 +- 0</f>
        <v>0</v>
      </c>
      <c r="AU56" s="8" t="s">
        <v>440</v>
      </c>
      <c r="AV56" s="8">
        <v>0</v>
      </c>
      <c r="AW56" s="8"/>
      <c r="AX56" s="8">
        <f>0 +- 0</f>
        <v>0</v>
      </c>
      <c r="AY56" s="8" t="s">
        <v>440</v>
      </c>
      <c r="AZ56" s="8">
        <v>0</v>
      </c>
      <c r="BA56" s="8"/>
      <c r="BB56" s="8">
        <f>0 +- 0</f>
        <v>0</v>
      </c>
      <c r="BC56" s="8" t="s">
        <v>440</v>
      </c>
      <c r="BD56" s="8">
        <v>0</v>
      </c>
    </row>
    <row r="57" spans="1:56" x14ac:dyDescent="0.45">
      <c r="A57" s="11" t="s">
        <v>441</v>
      </c>
      <c r="B57" s="8" t="s">
        <v>442</v>
      </c>
      <c r="C57" s="8" t="s">
        <v>443</v>
      </c>
      <c r="D57" s="8">
        <v>0.14499999999999999</v>
      </c>
      <c r="E57" s="8"/>
      <c r="F57" s="8" t="s">
        <v>442</v>
      </c>
      <c r="G57" s="8" t="s">
        <v>443</v>
      </c>
      <c r="H57" s="8">
        <v>0.14499999999999999</v>
      </c>
      <c r="I57" s="8"/>
      <c r="J57" s="8" t="s">
        <v>442</v>
      </c>
      <c r="K57" s="8" t="s">
        <v>443</v>
      </c>
      <c r="L57" s="8">
        <v>0.14499999999999999</v>
      </c>
      <c r="M57" s="8"/>
      <c r="N57" s="8" t="s">
        <v>442</v>
      </c>
      <c r="O57" s="8" t="s">
        <v>443</v>
      </c>
      <c r="P57" s="8">
        <v>0.14499999999999999</v>
      </c>
      <c r="Q57" s="8"/>
      <c r="R57" s="8" t="s">
        <v>442</v>
      </c>
      <c r="S57" s="8" t="s">
        <v>443</v>
      </c>
      <c r="T57" s="8">
        <v>0.14499999999999999</v>
      </c>
      <c r="U57" s="8"/>
      <c r="V57" s="8" t="s">
        <v>444</v>
      </c>
      <c r="W57" s="8" t="s">
        <v>443</v>
      </c>
      <c r="X57" s="8">
        <v>0.14499999999999999</v>
      </c>
      <c r="Y57" s="8"/>
      <c r="Z57" s="8" t="s">
        <v>445</v>
      </c>
      <c r="AA57" s="8" t="s">
        <v>446</v>
      </c>
      <c r="AB57" s="8">
        <v>0.22189999999999999</v>
      </c>
      <c r="AC57" s="8"/>
      <c r="AD57" s="8" t="s">
        <v>447</v>
      </c>
      <c r="AE57" s="8" t="s">
        <v>446</v>
      </c>
      <c r="AF57" s="8">
        <v>0.22189999999999999</v>
      </c>
      <c r="AG57" s="8"/>
      <c r="AH57" s="8" t="s">
        <v>448</v>
      </c>
      <c r="AI57" s="8" t="s">
        <v>449</v>
      </c>
      <c r="AJ57" s="8">
        <v>0.499</v>
      </c>
      <c r="AK57" s="8"/>
      <c r="AL57" s="8" t="s">
        <v>450</v>
      </c>
      <c r="AM57" s="8" t="s">
        <v>451</v>
      </c>
      <c r="AN57" s="8">
        <v>0.29399999999999998</v>
      </c>
      <c r="AO57" s="8"/>
      <c r="AP57" s="8" t="s">
        <v>450</v>
      </c>
      <c r="AQ57" s="8" t="s">
        <v>451</v>
      </c>
      <c r="AR57" s="8">
        <v>0.29399999999999998</v>
      </c>
      <c r="AS57" s="8"/>
      <c r="AT57" s="8" t="s">
        <v>452</v>
      </c>
      <c r="AU57" s="8" t="s">
        <v>451</v>
      </c>
      <c r="AV57" s="8">
        <v>0.29399999999999998</v>
      </c>
      <c r="AW57" s="8"/>
      <c r="AX57" s="8" t="s">
        <v>452</v>
      </c>
      <c r="AY57" s="8" t="s">
        <v>451</v>
      </c>
      <c r="AZ57" s="8">
        <v>0.29399999999999998</v>
      </c>
      <c r="BA57" s="8"/>
      <c r="BB57" s="8" t="s">
        <v>452</v>
      </c>
      <c r="BC57" s="8" t="s">
        <v>451</v>
      </c>
      <c r="BD57" s="8">
        <v>0.29399999999999998</v>
      </c>
    </row>
    <row r="58" spans="1:56" x14ac:dyDescent="0.45">
      <c r="A58" s="11" t="s">
        <v>453</v>
      </c>
      <c r="B58" s="8" t="s">
        <v>454</v>
      </c>
      <c r="C58" s="8" t="s">
        <v>455</v>
      </c>
      <c r="D58" s="8">
        <v>0.2472</v>
      </c>
      <c r="E58" s="8"/>
      <c r="F58" s="8" t="s">
        <v>456</v>
      </c>
      <c r="G58" s="8" t="s">
        <v>455</v>
      </c>
      <c r="H58" s="8">
        <v>0.2472</v>
      </c>
      <c r="I58" s="8"/>
      <c r="J58" s="8" t="s">
        <v>456</v>
      </c>
      <c r="K58" s="8" t="s">
        <v>455</v>
      </c>
      <c r="L58" s="8">
        <v>0.2472</v>
      </c>
      <c r="M58" s="8"/>
      <c r="N58" s="8" t="s">
        <v>456</v>
      </c>
      <c r="O58" s="8" t="s">
        <v>455</v>
      </c>
      <c r="P58" s="8">
        <v>0.2472</v>
      </c>
      <c r="Q58" s="8"/>
      <c r="R58" s="8" t="s">
        <v>457</v>
      </c>
      <c r="S58" s="8" t="s">
        <v>455</v>
      </c>
      <c r="T58" s="8">
        <v>0.2472</v>
      </c>
      <c r="U58" s="8"/>
      <c r="V58" s="8" t="s">
        <v>456</v>
      </c>
      <c r="W58" s="8" t="s">
        <v>455</v>
      </c>
      <c r="X58" s="8">
        <v>0.2472</v>
      </c>
      <c r="Y58" s="8"/>
      <c r="Z58" s="8" t="s">
        <v>454</v>
      </c>
      <c r="AA58" s="8" t="s">
        <v>455</v>
      </c>
      <c r="AB58" s="8">
        <v>0.2472</v>
      </c>
      <c r="AC58" s="8"/>
      <c r="AD58" s="8" t="s">
        <v>454</v>
      </c>
      <c r="AE58" s="8" t="s">
        <v>455</v>
      </c>
      <c r="AF58" s="8">
        <v>0.2472</v>
      </c>
      <c r="AG58" s="8"/>
      <c r="AH58" s="8" t="s">
        <v>458</v>
      </c>
      <c r="AI58" s="8" t="s">
        <v>459</v>
      </c>
      <c r="AJ58" s="8">
        <v>0.37209999999999999</v>
      </c>
      <c r="AK58" s="8"/>
      <c r="AL58" s="8" t="s">
        <v>460</v>
      </c>
      <c r="AM58" s="8" t="s">
        <v>461</v>
      </c>
      <c r="AN58" s="8">
        <v>0.32690000000000002</v>
      </c>
      <c r="AO58" s="8"/>
      <c r="AP58" s="8" t="s">
        <v>460</v>
      </c>
      <c r="AQ58" s="8" t="s">
        <v>461</v>
      </c>
      <c r="AR58" s="8">
        <v>0.32690000000000002</v>
      </c>
      <c r="AS58" s="8"/>
      <c r="AT58" s="8" t="s">
        <v>460</v>
      </c>
      <c r="AU58" s="8" t="s">
        <v>461</v>
      </c>
      <c r="AV58" s="8">
        <v>0.32690000000000002</v>
      </c>
      <c r="AW58" s="8"/>
      <c r="AX58" s="8" t="s">
        <v>462</v>
      </c>
      <c r="AY58" s="8" t="s">
        <v>461</v>
      </c>
      <c r="AZ58" s="8">
        <v>0.32690000000000002</v>
      </c>
      <c r="BA58" s="8"/>
      <c r="BB58" s="8" t="s">
        <v>460</v>
      </c>
      <c r="BC58" s="8" t="s">
        <v>461</v>
      </c>
      <c r="BD58" s="8">
        <v>0.32690000000000002</v>
      </c>
    </row>
    <row r="59" spans="1:56" x14ac:dyDescent="0.45">
      <c r="A59" s="11" t="s">
        <v>463</v>
      </c>
      <c r="B59" s="8" t="s">
        <v>464</v>
      </c>
      <c r="C59" s="8" t="s">
        <v>465</v>
      </c>
      <c r="D59" s="8">
        <v>0.30780000000000002</v>
      </c>
      <c r="E59" s="8"/>
      <c r="F59" s="8" t="s">
        <v>466</v>
      </c>
      <c r="G59" s="8" t="s">
        <v>465</v>
      </c>
      <c r="H59" s="8">
        <v>0.30780000000000002</v>
      </c>
      <c r="I59" s="8"/>
      <c r="J59" s="8" t="s">
        <v>467</v>
      </c>
      <c r="K59" s="8" t="s">
        <v>465</v>
      </c>
      <c r="L59" s="8">
        <v>0.30780000000000002</v>
      </c>
      <c r="M59" s="8"/>
      <c r="N59" s="8" t="s">
        <v>464</v>
      </c>
      <c r="O59" s="8" t="s">
        <v>465</v>
      </c>
      <c r="P59" s="8">
        <v>0.30780000000000002</v>
      </c>
      <c r="Q59" s="8"/>
      <c r="R59" s="8" t="s">
        <v>467</v>
      </c>
      <c r="S59" s="8" t="s">
        <v>468</v>
      </c>
      <c r="T59" s="8">
        <v>0.30780000000000002</v>
      </c>
      <c r="U59" s="8"/>
      <c r="V59" s="8" t="s">
        <v>464</v>
      </c>
      <c r="W59" s="8" t="s">
        <v>465</v>
      </c>
      <c r="X59" s="8">
        <v>0.30780000000000002</v>
      </c>
      <c r="Y59" s="8"/>
      <c r="Z59" s="8" t="s">
        <v>469</v>
      </c>
      <c r="AA59" s="8" t="s">
        <v>470</v>
      </c>
      <c r="AB59" s="8">
        <v>0.28760000000000002</v>
      </c>
      <c r="AC59" s="8"/>
      <c r="AD59" s="8" t="s">
        <v>469</v>
      </c>
      <c r="AE59" s="8" t="s">
        <v>470</v>
      </c>
      <c r="AF59" s="8">
        <v>0.28760000000000002</v>
      </c>
      <c r="AG59" s="8"/>
      <c r="AH59" s="8" t="s">
        <v>471</v>
      </c>
      <c r="AI59" s="8" t="s">
        <v>472</v>
      </c>
      <c r="AJ59" s="8">
        <v>0.35349999999999998</v>
      </c>
      <c r="AK59" s="8"/>
      <c r="AL59" s="8" t="s">
        <v>473</v>
      </c>
      <c r="AM59" s="8" t="s">
        <v>465</v>
      </c>
      <c r="AN59" s="8">
        <v>0.3528</v>
      </c>
      <c r="AO59" s="8"/>
      <c r="AP59" s="8" t="s">
        <v>473</v>
      </c>
      <c r="AQ59" s="8" t="s">
        <v>465</v>
      </c>
      <c r="AR59" s="8">
        <v>0.3528</v>
      </c>
      <c r="AS59" s="8"/>
      <c r="AT59" s="8" t="s">
        <v>473</v>
      </c>
      <c r="AU59" s="8" t="s">
        <v>465</v>
      </c>
      <c r="AV59" s="8">
        <v>0.3528</v>
      </c>
      <c r="AW59" s="8"/>
      <c r="AX59" s="8" t="s">
        <v>474</v>
      </c>
      <c r="AY59" s="8" t="s">
        <v>465</v>
      </c>
      <c r="AZ59" s="8">
        <v>0.3528</v>
      </c>
      <c r="BA59" s="8"/>
      <c r="BB59" s="8" t="s">
        <v>473</v>
      </c>
      <c r="BC59" s="8" t="s">
        <v>465</v>
      </c>
      <c r="BD59" s="8">
        <v>0.3528</v>
      </c>
    </row>
    <row r="60" spans="1:56" x14ac:dyDescent="0.45">
      <c r="A60" s="11" t="s">
        <v>475</v>
      </c>
      <c r="B60" s="7" t="s">
        <v>64</v>
      </c>
      <c r="C60" s="7" t="s">
        <v>64</v>
      </c>
      <c r="D60" s="7" t="s">
        <v>64</v>
      </c>
      <c r="E60" s="8"/>
      <c r="F60" s="7" t="s">
        <v>64</v>
      </c>
      <c r="G60" s="7" t="s">
        <v>64</v>
      </c>
      <c r="H60" s="7" t="s">
        <v>64</v>
      </c>
      <c r="I60" s="8"/>
      <c r="J60" s="7" t="s">
        <v>64</v>
      </c>
      <c r="K60" s="7" t="s">
        <v>64</v>
      </c>
      <c r="L60" s="7" t="s">
        <v>64</v>
      </c>
      <c r="M60" s="8"/>
      <c r="N60" s="7" t="s">
        <v>64</v>
      </c>
      <c r="O60" s="7" t="s">
        <v>64</v>
      </c>
      <c r="P60" s="7" t="s">
        <v>64</v>
      </c>
      <c r="Q60" s="8"/>
      <c r="R60" s="7" t="s">
        <v>64</v>
      </c>
      <c r="S60" s="7" t="s">
        <v>64</v>
      </c>
      <c r="T60" s="7" t="s">
        <v>64</v>
      </c>
      <c r="U60" s="8"/>
      <c r="V60" s="7" t="s">
        <v>64</v>
      </c>
      <c r="W60" s="7" t="s">
        <v>64</v>
      </c>
      <c r="X60" s="7" t="s">
        <v>64</v>
      </c>
      <c r="Y60" s="8"/>
      <c r="Z60" s="7" t="s">
        <v>64</v>
      </c>
      <c r="AA60" s="7" t="s">
        <v>64</v>
      </c>
      <c r="AB60" s="7" t="s">
        <v>64</v>
      </c>
      <c r="AC60" s="8"/>
      <c r="AD60" s="7" t="s">
        <v>64</v>
      </c>
      <c r="AE60" s="7" t="s">
        <v>64</v>
      </c>
      <c r="AF60" s="7" t="s">
        <v>64</v>
      </c>
      <c r="AG60" s="8"/>
      <c r="AH60" s="7" t="s">
        <v>64</v>
      </c>
      <c r="AI60" s="7" t="s">
        <v>64</v>
      </c>
      <c r="AJ60" s="7" t="s">
        <v>64</v>
      </c>
      <c r="AK60" s="8"/>
      <c r="AL60" s="7" t="s">
        <v>64</v>
      </c>
      <c r="AM60" s="7" t="s">
        <v>64</v>
      </c>
      <c r="AN60" s="7" t="s">
        <v>64</v>
      </c>
      <c r="AO60" s="8"/>
      <c r="AP60" s="7" t="s">
        <v>64</v>
      </c>
      <c r="AQ60" s="7" t="s">
        <v>64</v>
      </c>
      <c r="AR60" s="7" t="s">
        <v>64</v>
      </c>
      <c r="AS60" s="8"/>
      <c r="AT60" s="7" t="s">
        <v>64</v>
      </c>
      <c r="AU60" s="7" t="s">
        <v>64</v>
      </c>
      <c r="AV60" s="7" t="s">
        <v>64</v>
      </c>
      <c r="AW60" s="8"/>
      <c r="AX60" s="7" t="s">
        <v>64</v>
      </c>
      <c r="AY60" s="7" t="s">
        <v>64</v>
      </c>
      <c r="AZ60" s="7" t="s">
        <v>64</v>
      </c>
      <c r="BA60" s="8"/>
      <c r="BB60" s="7" t="s">
        <v>64</v>
      </c>
      <c r="BC60" s="7" t="s">
        <v>64</v>
      </c>
      <c r="BD60" s="7" t="s">
        <v>64</v>
      </c>
    </row>
    <row r="61" spans="1:56" x14ac:dyDescent="0.45">
      <c r="A61" s="11" t="s">
        <v>476</v>
      </c>
      <c r="B61" s="8" t="s">
        <v>477</v>
      </c>
      <c r="C61" s="8" t="s">
        <v>478</v>
      </c>
      <c r="D61" s="8">
        <v>0.3105</v>
      </c>
      <c r="E61" s="8"/>
      <c r="F61" s="8" t="s">
        <v>479</v>
      </c>
      <c r="G61" s="8" t="s">
        <v>478</v>
      </c>
      <c r="H61" s="8">
        <v>0.3105</v>
      </c>
      <c r="I61" s="8"/>
      <c r="J61" s="8" t="s">
        <v>477</v>
      </c>
      <c r="K61" s="8" t="s">
        <v>478</v>
      </c>
      <c r="L61" s="8">
        <v>0.3105</v>
      </c>
      <c r="M61" s="8"/>
      <c r="N61" s="8" t="s">
        <v>477</v>
      </c>
      <c r="O61" s="8" t="s">
        <v>478</v>
      </c>
      <c r="P61" s="8">
        <v>0.3105</v>
      </c>
      <c r="Q61" s="8"/>
      <c r="R61" s="8" t="s">
        <v>480</v>
      </c>
      <c r="S61" s="8" t="s">
        <v>478</v>
      </c>
      <c r="T61" s="8">
        <v>0.3105</v>
      </c>
      <c r="U61" s="8"/>
      <c r="V61" s="8" t="s">
        <v>479</v>
      </c>
      <c r="W61" s="8" t="s">
        <v>478</v>
      </c>
      <c r="X61" s="8">
        <v>0.3105</v>
      </c>
      <c r="Y61" s="8"/>
      <c r="Z61" s="8" t="s">
        <v>481</v>
      </c>
      <c r="AA61" s="8" t="s">
        <v>478</v>
      </c>
      <c r="AB61" s="8">
        <v>0.3105</v>
      </c>
      <c r="AC61" s="8"/>
      <c r="AD61" s="8" t="s">
        <v>479</v>
      </c>
      <c r="AE61" s="8" t="s">
        <v>478</v>
      </c>
      <c r="AF61" s="8">
        <v>0.3105</v>
      </c>
      <c r="AG61" s="8"/>
      <c r="AH61" s="8" t="s">
        <v>477</v>
      </c>
      <c r="AI61" s="8" t="s">
        <v>482</v>
      </c>
      <c r="AJ61" s="8">
        <v>0.308</v>
      </c>
      <c r="AK61" s="8"/>
      <c r="AL61" s="8" t="s">
        <v>483</v>
      </c>
      <c r="AM61" s="8" t="s">
        <v>484</v>
      </c>
      <c r="AN61" s="8">
        <v>0.15359999999999999</v>
      </c>
      <c r="AO61" s="8"/>
      <c r="AP61" s="8" t="s">
        <v>485</v>
      </c>
      <c r="AQ61" s="8" t="s">
        <v>484</v>
      </c>
      <c r="AR61" s="8">
        <v>0.15359999999999999</v>
      </c>
      <c r="AS61" s="8"/>
      <c r="AT61" s="8" t="s">
        <v>485</v>
      </c>
      <c r="AU61" s="8" t="s">
        <v>484</v>
      </c>
      <c r="AV61" s="8">
        <v>0.15359999999999999</v>
      </c>
      <c r="AW61" s="8"/>
      <c r="AX61" s="8" t="s">
        <v>486</v>
      </c>
      <c r="AY61" s="8" t="s">
        <v>484</v>
      </c>
      <c r="AZ61" s="8">
        <v>0.15359999999999999</v>
      </c>
      <c r="BA61" s="8"/>
      <c r="BB61" s="8" t="s">
        <v>487</v>
      </c>
      <c r="BC61" s="8" t="s">
        <v>484</v>
      </c>
      <c r="BD61" s="8">
        <v>0.15359999999999999</v>
      </c>
    </row>
    <row r="62" spans="1:56" x14ac:dyDescent="0.45">
      <c r="A62" s="11" t="s">
        <v>488</v>
      </c>
      <c r="B62" s="8" t="s">
        <v>489</v>
      </c>
      <c r="C62" s="8" t="s">
        <v>490</v>
      </c>
      <c r="D62" s="8">
        <v>0.28699999999999998</v>
      </c>
      <c r="E62" s="8"/>
      <c r="F62" s="8" t="s">
        <v>491</v>
      </c>
      <c r="G62" s="8" t="s">
        <v>490</v>
      </c>
      <c r="H62" s="8">
        <v>0.28699999999999998</v>
      </c>
      <c r="I62" s="8"/>
      <c r="J62" s="8" t="s">
        <v>491</v>
      </c>
      <c r="K62" s="8" t="s">
        <v>490</v>
      </c>
      <c r="L62" s="8">
        <v>0.28699999999999998</v>
      </c>
      <c r="M62" s="8"/>
      <c r="N62" s="8" t="s">
        <v>492</v>
      </c>
      <c r="O62" s="8" t="s">
        <v>490</v>
      </c>
      <c r="P62" s="8">
        <v>0.28699999999999998</v>
      </c>
      <c r="Q62" s="8"/>
      <c r="R62" s="8" t="s">
        <v>491</v>
      </c>
      <c r="S62" s="8" t="s">
        <v>490</v>
      </c>
      <c r="T62" s="8">
        <v>0.28699999999999998</v>
      </c>
      <c r="U62" s="8"/>
      <c r="V62" s="8" t="s">
        <v>492</v>
      </c>
      <c r="W62" s="8" t="s">
        <v>490</v>
      </c>
      <c r="X62" s="8">
        <v>0.28699999999999998</v>
      </c>
      <c r="Y62" s="8"/>
      <c r="Z62" s="8" t="s">
        <v>493</v>
      </c>
      <c r="AA62" s="8" t="s">
        <v>490</v>
      </c>
      <c r="AB62" s="8">
        <v>0.28699999999999998</v>
      </c>
      <c r="AC62" s="8"/>
      <c r="AD62" s="8" t="s">
        <v>493</v>
      </c>
      <c r="AE62" s="8" t="s">
        <v>490</v>
      </c>
      <c r="AF62" s="8">
        <v>0.28699999999999998</v>
      </c>
      <c r="AG62" s="8"/>
      <c r="AH62" s="8" t="s">
        <v>494</v>
      </c>
      <c r="AI62" s="8" t="s">
        <v>495</v>
      </c>
      <c r="AJ62" s="8">
        <v>0.60389999999999999</v>
      </c>
      <c r="AK62" s="8"/>
      <c r="AL62" s="8" t="s">
        <v>491</v>
      </c>
      <c r="AM62" s="8" t="s">
        <v>490</v>
      </c>
      <c r="AN62" s="8">
        <v>0.28699999999999998</v>
      </c>
      <c r="AO62" s="8"/>
      <c r="AP62" s="8" t="s">
        <v>489</v>
      </c>
      <c r="AQ62" s="8" t="s">
        <v>490</v>
      </c>
      <c r="AR62" s="8">
        <v>0.28699999999999998</v>
      </c>
      <c r="AS62" s="8"/>
      <c r="AT62" s="8" t="s">
        <v>491</v>
      </c>
      <c r="AU62" s="8" t="s">
        <v>490</v>
      </c>
      <c r="AV62" s="8">
        <v>0.28699999999999998</v>
      </c>
      <c r="AW62" s="8"/>
      <c r="AX62" s="8" t="s">
        <v>491</v>
      </c>
      <c r="AY62" s="8" t="s">
        <v>490</v>
      </c>
      <c r="AZ62" s="8">
        <v>0.28699999999999998</v>
      </c>
      <c r="BA62" s="8"/>
      <c r="BB62" s="8" t="s">
        <v>491</v>
      </c>
      <c r="BC62" s="8" t="s">
        <v>490</v>
      </c>
      <c r="BD62" s="8">
        <v>0.28699999999999998</v>
      </c>
    </row>
    <row r="63" spans="1:56" x14ac:dyDescent="0.45">
      <c r="A63" s="11" t="s">
        <v>496</v>
      </c>
      <c r="B63" s="8" t="s">
        <v>497</v>
      </c>
      <c r="C63" s="8" t="s">
        <v>498</v>
      </c>
      <c r="D63" s="8">
        <v>0.38329999999999997</v>
      </c>
      <c r="E63" s="8"/>
      <c r="F63" s="8" t="s">
        <v>497</v>
      </c>
      <c r="G63" s="8" t="s">
        <v>498</v>
      </c>
      <c r="H63" s="8">
        <v>0.38329999999999997</v>
      </c>
      <c r="I63" s="8"/>
      <c r="J63" s="8" t="s">
        <v>497</v>
      </c>
      <c r="K63" s="8" t="s">
        <v>498</v>
      </c>
      <c r="L63" s="8">
        <v>0.38329999999999997</v>
      </c>
      <c r="M63" s="8"/>
      <c r="N63" s="8" t="s">
        <v>499</v>
      </c>
      <c r="O63" s="8" t="s">
        <v>498</v>
      </c>
      <c r="P63" s="8">
        <v>0.38329999999999997</v>
      </c>
      <c r="Q63" s="8"/>
      <c r="R63" s="8" t="s">
        <v>497</v>
      </c>
      <c r="S63" s="8" t="s">
        <v>498</v>
      </c>
      <c r="T63" s="8">
        <v>0.38329999999999997</v>
      </c>
      <c r="U63" s="8"/>
      <c r="V63" s="8" t="s">
        <v>500</v>
      </c>
      <c r="W63" s="8" t="s">
        <v>498</v>
      </c>
      <c r="X63" s="8">
        <v>0.38329999999999997</v>
      </c>
      <c r="Y63" s="8"/>
      <c r="Z63" s="8" t="s">
        <v>497</v>
      </c>
      <c r="AA63" s="8" t="s">
        <v>498</v>
      </c>
      <c r="AB63" s="8">
        <v>0.38329999999999997</v>
      </c>
      <c r="AC63" s="8"/>
      <c r="AD63" s="8" t="s">
        <v>499</v>
      </c>
      <c r="AE63" s="8" t="s">
        <v>498</v>
      </c>
      <c r="AF63" s="8">
        <v>0.38329999999999997</v>
      </c>
      <c r="AG63" s="8"/>
      <c r="AH63" s="8" t="s">
        <v>501</v>
      </c>
      <c r="AI63" s="8" t="s">
        <v>502</v>
      </c>
      <c r="AJ63" s="8">
        <v>0.62219999999999998</v>
      </c>
      <c r="AK63" s="8"/>
      <c r="AL63" s="8" t="s">
        <v>503</v>
      </c>
      <c r="AM63" s="8" t="s">
        <v>504</v>
      </c>
      <c r="AN63" s="8">
        <v>0.4662</v>
      </c>
      <c r="AO63" s="8"/>
      <c r="AP63" s="8" t="s">
        <v>503</v>
      </c>
      <c r="AQ63" s="8" t="s">
        <v>504</v>
      </c>
      <c r="AR63" s="8">
        <v>0.4662</v>
      </c>
      <c r="AS63" s="8"/>
      <c r="AT63" s="8" t="s">
        <v>503</v>
      </c>
      <c r="AU63" s="8" t="s">
        <v>504</v>
      </c>
      <c r="AV63" s="8">
        <v>0.4662</v>
      </c>
      <c r="AW63" s="8"/>
      <c r="AX63" s="8" t="s">
        <v>505</v>
      </c>
      <c r="AY63" s="8" t="s">
        <v>506</v>
      </c>
      <c r="AZ63" s="8">
        <v>0.48149999999999998</v>
      </c>
      <c r="BA63" s="8"/>
      <c r="BB63" s="8" t="s">
        <v>503</v>
      </c>
      <c r="BC63" s="8" t="s">
        <v>504</v>
      </c>
      <c r="BD63" s="8">
        <v>0.4662</v>
      </c>
    </row>
    <row r="64" spans="1:56" x14ac:dyDescent="0.45">
      <c r="A64" s="11" t="s">
        <v>507</v>
      </c>
      <c r="B64" s="8" t="s">
        <v>508</v>
      </c>
      <c r="C64" s="8" t="s">
        <v>509</v>
      </c>
      <c r="D64" s="8">
        <v>6.3399999999999998E-2</v>
      </c>
      <c r="E64" s="8"/>
      <c r="F64" s="8" t="s">
        <v>510</v>
      </c>
      <c r="G64" s="8" t="s">
        <v>509</v>
      </c>
      <c r="H64" s="8">
        <v>6.3399999999999998E-2</v>
      </c>
      <c r="I64" s="8"/>
      <c r="J64" s="8" t="s">
        <v>508</v>
      </c>
      <c r="K64" s="8" t="s">
        <v>511</v>
      </c>
      <c r="L64" s="8">
        <v>6.5299999999999997E-2</v>
      </c>
      <c r="M64" s="8"/>
      <c r="N64" s="8" t="s">
        <v>512</v>
      </c>
      <c r="O64" s="8" t="s">
        <v>511</v>
      </c>
      <c r="P64" s="8">
        <v>6.5299999999999997E-2</v>
      </c>
      <c r="Q64" s="8"/>
      <c r="R64" s="8" t="s">
        <v>513</v>
      </c>
      <c r="S64" s="8" t="s">
        <v>511</v>
      </c>
      <c r="T64" s="8">
        <v>6.5299999999999997E-2</v>
      </c>
      <c r="U64" s="8"/>
      <c r="V64" s="8" t="s">
        <v>513</v>
      </c>
      <c r="W64" s="8" t="s">
        <v>511</v>
      </c>
      <c r="X64" s="8">
        <v>6.5299999999999997E-2</v>
      </c>
      <c r="Y64" s="8"/>
      <c r="Z64" s="8" t="s">
        <v>514</v>
      </c>
      <c r="AA64" s="8" t="s">
        <v>515</v>
      </c>
      <c r="AB64" s="8">
        <v>6.25E-2</v>
      </c>
      <c r="AC64" s="8"/>
      <c r="AD64" s="8" t="s">
        <v>516</v>
      </c>
      <c r="AE64" s="8" t="s">
        <v>515</v>
      </c>
      <c r="AF64" s="8">
        <v>6.25E-2</v>
      </c>
      <c r="AG64" s="8"/>
      <c r="AH64" s="8" t="s">
        <v>517</v>
      </c>
      <c r="AI64" s="8" t="s">
        <v>518</v>
      </c>
      <c r="AJ64" s="8">
        <v>7.1900000000000006E-2</v>
      </c>
      <c r="AK64" s="8"/>
      <c r="AL64" s="8" t="s">
        <v>519</v>
      </c>
      <c r="AM64" s="8" t="s">
        <v>520</v>
      </c>
      <c r="AN64" s="8">
        <v>6.9099999999999995E-2</v>
      </c>
      <c r="AO64" s="8"/>
      <c r="AP64" s="8" t="s">
        <v>519</v>
      </c>
      <c r="AQ64" s="8" t="s">
        <v>520</v>
      </c>
      <c r="AR64" s="8">
        <v>6.9099999999999995E-2</v>
      </c>
      <c r="AS64" s="8"/>
      <c r="AT64" s="8" t="s">
        <v>514</v>
      </c>
      <c r="AU64" s="8" t="s">
        <v>520</v>
      </c>
      <c r="AV64" s="8">
        <v>6.9099999999999995E-2</v>
      </c>
      <c r="AW64" s="8"/>
      <c r="AX64" s="8" t="s">
        <v>521</v>
      </c>
      <c r="AY64" s="8" t="s">
        <v>522</v>
      </c>
      <c r="AZ64" s="8">
        <v>8.0799999999999997E-2</v>
      </c>
      <c r="BA64" s="8"/>
      <c r="BB64" s="8" t="s">
        <v>519</v>
      </c>
      <c r="BC64" s="8" t="s">
        <v>523</v>
      </c>
      <c r="BD64" s="8">
        <v>6.6900000000000001E-2</v>
      </c>
    </row>
    <row r="65" spans="1:56" x14ac:dyDescent="0.45">
      <c r="A65" s="11" t="s">
        <v>524</v>
      </c>
      <c r="B65" s="8" t="s">
        <v>525</v>
      </c>
      <c r="C65" s="8" t="s">
        <v>526</v>
      </c>
      <c r="D65" s="8">
        <v>0.14449999999999999</v>
      </c>
      <c r="E65" s="8"/>
      <c r="F65" s="8" t="s">
        <v>527</v>
      </c>
      <c r="G65" s="8" t="s">
        <v>526</v>
      </c>
      <c r="H65" s="8">
        <v>0.14449999999999999</v>
      </c>
      <c r="I65" s="8"/>
      <c r="J65" s="8" t="s">
        <v>527</v>
      </c>
      <c r="K65" s="8" t="s">
        <v>526</v>
      </c>
      <c r="L65" s="8">
        <v>0.14449999999999999</v>
      </c>
      <c r="M65" s="8"/>
      <c r="N65" s="8" t="s">
        <v>528</v>
      </c>
      <c r="O65" s="8" t="s">
        <v>526</v>
      </c>
      <c r="P65" s="8">
        <v>0.14449999999999999</v>
      </c>
      <c r="Q65" s="8"/>
      <c r="R65" s="8" t="s">
        <v>525</v>
      </c>
      <c r="S65" s="8" t="s">
        <v>526</v>
      </c>
      <c r="T65" s="8">
        <v>0.14449999999999999</v>
      </c>
      <c r="U65" s="8"/>
      <c r="V65" s="8" t="s">
        <v>527</v>
      </c>
      <c r="W65" s="8" t="s">
        <v>526</v>
      </c>
      <c r="X65" s="8">
        <v>0.14449999999999999</v>
      </c>
      <c r="Y65" s="8"/>
      <c r="Z65" s="8" t="s">
        <v>527</v>
      </c>
      <c r="AA65" s="8" t="s">
        <v>529</v>
      </c>
      <c r="AB65" s="8">
        <v>0.12939999999999999</v>
      </c>
      <c r="AC65" s="8"/>
      <c r="AD65" s="8" t="s">
        <v>527</v>
      </c>
      <c r="AE65" s="8" t="s">
        <v>529</v>
      </c>
      <c r="AF65" s="8">
        <v>0.12939999999999999</v>
      </c>
      <c r="AG65" s="8"/>
      <c r="AH65" s="8" t="s">
        <v>530</v>
      </c>
      <c r="AI65" s="8" t="s">
        <v>531</v>
      </c>
      <c r="AJ65" s="8">
        <v>0.12709999999999999</v>
      </c>
      <c r="AK65" s="8"/>
      <c r="AL65" s="8" t="s">
        <v>532</v>
      </c>
      <c r="AM65" s="8" t="s">
        <v>533</v>
      </c>
      <c r="AN65" s="8">
        <v>0.1105</v>
      </c>
      <c r="AO65" s="8"/>
      <c r="AP65" s="8" t="s">
        <v>534</v>
      </c>
      <c r="AQ65" s="8" t="s">
        <v>533</v>
      </c>
      <c r="AR65" s="8">
        <v>0.1105</v>
      </c>
      <c r="AS65" s="8"/>
      <c r="AT65" s="8" t="s">
        <v>530</v>
      </c>
      <c r="AU65" s="8" t="s">
        <v>533</v>
      </c>
      <c r="AV65" s="8">
        <v>0.1105</v>
      </c>
      <c r="AW65" s="8"/>
      <c r="AX65" s="8" t="s">
        <v>532</v>
      </c>
      <c r="AY65" s="8" t="s">
        <v>533</v>
      </c>
      <c r="AZ65" s="8">
        <v>0.1105</v>
      </c>
      <c r="BA65" s="8"/>
      <c r="BB65" s="8" t="s">
        <v>534</v>
      </c>
      <c r="BC65" s="8" t="s">
        <v>533</v>
      </c>
      <c r="BD65" s="8">
        <v>0.1105</v>
      </c>
    </row>
    <row r="66" spans="1:56" x14ac:dyDescent="0.45">
      <c r="A66" s="11" t="s">
        <v>535</v>
      </c>
      <c r="B66" s="8" t="s">
        <v>536</v>
      </c>
      <c r="C66" s="8" t="s">
        <v>537</v>
      </c>
      <c r="D66" s="8">
        <v>0.33310000000000001</v>
      </c>
      <c r="E66" s="8"/>
      <c r="F66" s="8" t="s">
        <v>538</v>
      </c>
      <c r="G66" s="8" t="s">
        <v>537</v>
      </c>
      <c r="H66" s="8">
        <v>0.33310000000000001</v>
      </c>
      <c r="I66" s="8"/>
      <c r="J66" s="8" t="s">
        <v>539</v>
      </c>
      <c r="K66" s="8" t="s">
        <v>537</v>
      </c>
      <c r="L66" s="8">
        <v>0.33310000000000001</v>
      </c>
      <c r="M66" s="8"/>
      <c r="N66" s="8" t="s">
        <v>539</v>
      </c>
      <c r="O66" s="8" t="s">
        <v>537</v>
      </c>
      <c r="P66" s="8">
        <v>0.33310000000000001</v>
      </c>
      <c r="Q66" s="8"/>
      <c r="R66" s="8" t="s">
        <v>539</v>
      </c>
      <c r="S66" s="8" t="s">
        <v>537</v>
      </c>
      <c r="T66" s="8">
        <v>0.33310000000000001</v>
      </c>
      <c r="U66" s="8"/>
      <c r="V66" s="8" t="s">
        <v>539</v>
      </c>
      <c r="W66" s="8" t="s">
        <v>537</v>
      </c>
      <c r="X66" s="8">
        <v>0.33310000000000001</v>
      </c>
      <c r="Y66" s="8"/>
      <c r="Z66" s="8" t="s">
        <v>540</v>
      </c>
      <c r="AA66" s="8" t="s">
        <v>541</v>
      </c>
      <c r="AB66" s="8">
        <v>0.34570000000000001</v>
      </c>
      <c r="AC66" s="8"/>
      <c r="AD66" s="8" t="s">
        <v>542</v>
      </c>
      <c r="AE66" s="8" t="s">
        <v>543</v>
      </c>
      <c r="AF66" s="8">
        <v>0.3342</v>
      </c>
      <c r="AG66" s="8"/>
      <c r="AH66" s="8" t="s">
        <v>544</v>
      </c>
      <c r="AI66" s="8" t="s">
        <v>545</v>
      </c>
      <c r="AJ66" s="8">
        <v>0.29759999999999998</v>
      </c>
      <c r="AK66" s="8"/>
      <c r="AL66" s="8" t="s">
        <v>546</v>
      </c>
      <c r="AM66" s="8" t="s">
        <v>547</v>
      </c>
      <c r="AN66" s="8">
        <v>0.25390000000000001</v>
      </c>
      <c r="AO66" s="8"/>
      <c r="AP66" s="8" t="s">
        <v>548</v>
      </c>
      <c r="AQ66" s="8" t="s">
        <v>549</v>
      </c>
      <c r="AR66" s="8">
        <v>0.24349999999999999</v>
      </c>
      <c r="AS66" s="8"/>
      <c r="AT66" s="8" t="s">
        <v>550</v>
      </c>
      <c r="AU66" s="8" t="s">
        <v>547</v>
      </c>
      <c r="AV66" s="8">
        <v>0.25390000000000001</v>
      </c>
      <c r="AW66" s="8"/>
      <c r="AX66" s="8" t="s">
        <v>551</v>
      </c>
      <c r="AY66" s="8" t="s">
        <v>549</v>
      </c>
      <c r="AZ66" s="8">
        <v>0.24349999999999999</v>
      </c>
      <c r="BA66" s="8"/>
      <c r="BB66" s="8" t="s">
        <v>551</v>
      </c>
      <c r="BC66" s="8" t="s">
        <v>549</v>
      </c>
      <c r="BD66" s="8">
        <v>0.24349999999999999</v>
      </c>
    </row>
    <row r="67" spans="1:56" x14ac:dyDescent="0.45">
      <c r="A67" s="11" t="s">
        <v>552</v>
      </c>
      <c r="B67" s="8" t="s">
        <v>553</v>
      </c>
      <c r="C67" s="8" t="s">
        <v>554</v>
      </c>
      <c r="D67" s="8">
        <v>9.7199999999999995E-2</v>
      </c>
      <c r="E67" s="8"/>
      <c r="F67" s="8" t="s">
        <v>553</v>
      </c>
      <c r="G67" s="8" t="s">
        <v>554</v>
      </c>
      <c r="H67" s="8">
        <v>9.7199999999999995E-2</v>
      </c>
      <c r="I67" s="8"/>
      <c r="J67" s="8" t="s">
        <v>553</v>
      </c>
      <c r="K67" s="8" t="s">
        <v>554</v>
      </c>
      <c r="L67" s="8">
        <v>9.7199999999999995E-2</v>
      </c>
      <c r="M67" s="8"/>
      <c r="N67" s="8" t="s">
        <v>553</v>
      </c>
      <c r="O67" s="8" t="s">
        <v>555</v>
      </c>
      <c r="P67" s="8">
        <v>9.7199999999999995E-2</v>
      </c>
      <c r="Q67" s="8"/>
      <c r="R67" s="8" t="s">
        <v>556</v>
      </c>
      <c r="S67" s="8" t="s">
        <v>554</v>
      </c>
      <c r="T67" s="8">
        <v>9.7199999999999995E-2</v>
      </c>
      <c r="U67" s="8"/>
      <c r="V67" s="8" t="s">
        <v>556</v>
      </c>
      <c r="W67" s="8" t="s">
        <v>554</v>
      </c>
      <c r="X67" s="8">
        <v>9.7199999999999995E-2</v>
      </c>
      <c r="Y67" s="8"/>
      <c r="Z67" s="8" t="s">
        <v>556</v>
      </c>
      <c r="AA67" s="8" t="s">
        <v>557</v>
      </c>
      <c r="AB67" s="8">
        <v>0.13189999999999999</v>
      </c>
      <c r="AC67" s="8"/>
      <c r="AD67" s="8" t="s">
        <v>556</v>
      </c>
      <c r="AE67" s="8" t="s">
        <v>557</v>
      </c>
      <c r="AF67" s="8">
        <v>0.13189999999999999</v>
      </c>
      <c r="AG67" s="8"/>
      <c r="AH67" s="8" t="s">
        <v>558</v>
      </c>
      <c r="AI67" s="8" t="s">
        <v>559</v>
      </c>
      <c r="AJ67" s="8">
        <v>0.05</v>
      </c>
      <c r="AK67" s="8"/>
      <c r="AL67" s="8" t="s">
        <v>558</v>
      </c>
      <c r="AM67" s="8" t="s">
        <v>560</v>
      </c>
      <c r="AN67" s="8">
        <v>6.0199999999999997E-2</v>
      </c>
      <c r="AO67" s="8"/>
      <c r="AP67" s="8" t="s">
        <v>561</v>
      </c>
      <c r="AQ67" s="8" t="s">
        <v>560</v>
      </c>
      <c r="AR67" s="8">
        <v>6.0199999999999997E-2</v>
      </c>
      <c r="AS67" s="8"/>
      <c r="AT67" s="8" t="s">
        <v>558</v>
      </c>
      <c r="AU67" s="8" t="s">
        <v>560</v>
      </c>
      <c r="AV67" s="8">
        <v>6.0199999999999997E-2</v>
      </c>
      <c r="AW67" s="8"/>
      <c r="AX67" s="8" t="s">
        <v>562</v>
      </c>
      <c r="AY67" s="8" t="s">
        <v>560</v>
      </c>
      <c r="AZ67" s="8">
        <v>6.0199999999999997E-2</v>
      </c>
      <c r="BA67" s="8"/>
      <c r="BB67" s="8" t="s">
        <v>561</v>
      </c>
      <c r="BC67" s="8" t="s">
        <v>560</v>
      </c>
      <c r="BD67" s="8">
        <v>6.0199999999999997E-2</v>
      </c>
    </row>
    <row r="68" spans="1:56" x14ac:dyDescent="0.45">
      <c r="A68" s="11" t="s">
        <v>563</v>
      </c>
      <c r="B68" s="8" t="s">
        <v>564</v>
      </c>
      <c r="C68" s="8" t="s">
        <v>565</v>
      </c>
      <c r="D68" s="8">
        <v>0.1447</v>
      </c>
      <c r="E68" s="8"/>
      <c r="F68" s="8" t="s">
        <v>566</v>
      </c>
      <c r="G68" s="8" t="s">
        <v>565</v>
      </c>
      <c r="H68" s="8">
        <v>0.1447</v>
      </c>
      <c r="I68" s="8"/>
      <c r="J68" s="8" t="s">
        <v>564</v>
      </c>
      <c r="K68" s="8" t="s">
        <v>565</v>
      </c>
      <c r="L68" s="8">
        <v>0.1447</v>
      </c>
      <c r="M68" s="8"/>
      <c r="N68" s="8" t="s">
        <v>566</v>
      </c>
      <c r="O68" s="8" t="s">
        <v>565</v>
      </c>
      <c r="P68" s="8">
        <v>0.1447</v>
      </c>
      <c r="Q68" s="8"/>
      <c r="R68" s="8" t="s">
        <v>566</v>
      </c>
      <c r="S68" s="8" t="s">
        <v>565</v>
      </c>
      <c r="T68" s="8">
        <v>0.1447</v>
      </c>
      <c r="U68" s="8"/>
      <c r="V68" s="8" t="s">
        <v>566</v>
      </c>
      <c r="W68" s="8" t="s">
        <v>565</v>
      </c>
      <c r="X68" s="8">
        <v>0.1447</v>
      </c>
      <c r="Y68" s="8"/>
      <c r="Z68" s="8" t="s">
        <v>567</v>
      </c>
      <c r="AA68" s="8" t="s">
        <v>568</v>
      </c>
      <c r="AB68" s="8">
        <v>0.1792</v>
      </c>
      <c r="AC68" s="8"/>
      <c r="AD68" s="8" t="s">
        <v>569</v>
      </c>
      <c r="AE68" s="8" t="s">
        <v>568</v>
      </c>
      <c r="AF68" s="8">
        <v>0.1792</v>
      </c>
      <c r="AG68" s="8"/>
      <c r="AH68" s="8" t="s">
        <v>570</v>
      </c>
      <c r="AI68" s="8" t="s">
        <v>571</v>
      </c>
      <c r="AJ68" s="8">
        <v>0.27900000000000003</v>
      </c>
      <c r="AK68" s="8"/>
      <c r="AL68" s="8" t="s">
        <v>570</v>
      </c>
      <c r="AM68" s="8" t="s">
        <v>572</v>
      </c>
      <c r="AN68" s="8">
        <v>0.27829999999999999</v>
      </c>
      <c r="AO68" s="8"/>
      <c r="AP68" s="8" t="s">
        <v>570</v>
      </c>
      <c r="AQ68" s="8" t="s">
        <v>572</v>
      </c>
      <c r="AR68" s="8">
        <v>0.27829999999999999</v>
      </c>
      <c r="AS68" s="8"/>
      <c r="AT68" s="8" t="s">
        <v>570</v>
      </c>
      <c r="AU68" s="8" t="s">
        <v>572</v>
      </c>
      <c r="AV68" s="8">
        <v>0.27829999999999999</v>
      </c>
      <c r="AW68" s="8"/>
      <c r="AX68" s="8" t="s">
        <v>573</v>
      </c>
      <c r="AY68" s="8" t="s">
        <v>572</v>
      </c>
      <c r="AZ68" s="8">
        <v>0.27829999999999999</v>
      </c>
      <c r="BA68" s="8"/>
      <c r="BB68" s="8" t="s">
        <v>570</v>
      </c>
      <c r="BC68" s="8" t="s">
        <v>572</v>
      </c>
      <c r="BD68" s="8">
        <v>0.27829999999999999</v>
      </c>
    </row>
    <row r="69" spans="1:56" x14ac:dyDescent="0.45">
      <c r="A69" s="11" t="s">
        <v>574</v>
      </c>
      <c r="B69" s="8">
        <f>0 +- 0</f>
        <v>0</v>
      </c>
      <c r="C69" s="8" t="s">
        <v>575</v>
      </c>
      <c r="D69" s="8">
        <v>0</v>
      </c>
      <c r="E69" s="8"/>
      <c r="F69" s="8">
        <f>0 +- 0</f>
        <v>0</v>
      </c>
      <c r="G69" s="8" t="s">
        <v>575</v>
      </c>
      <c r="H69" s="8">
        <v>0</v>
      </c>
      <c r="I69" s="8"/>
      <c r="J69" s="8">
        <f>0 +- 0</f>
        <v>0</v>
      </c>
      <c r="K69" s="8" t="s">
        <v>575</v>
      </c>
      <c r="L69" s="8">
        <v>0</v>
      </c>
      <c r="M69" s="8"/>
      <c r="N69" s="8">
        <f>0 +- 0</f>
        <v>0</v>
      </c>
      <c r="O69" s="8" t="s">
        <v>575</v>
      </c>
      <c r="P69" s="8">
        <v>0</v>
      </c>
      <c r="Q69" s="8"/>
      <c r="R69" s="8">
        <f>0 +- 0</f>
        <v>0</v>
      </c>
      <c r="S69" s="8" t="s">
        <v>575</v>
      </c>
      <c r="T69" s="8">
        <v>0</v>
      </c>
      <c r="U69" s="8"/>
      <c r="V69" s="8">
        <f>0 +- 0</f>
        <v>0</v>
      </c>
      <c r="W69" s="8" t="s">
        <v>575</v>
      </c>
      <c r="X69" s="8">
        <v>0</v>
      </c>
      <c r="Y69" s="8"/>
      <c r="Z69" s="8">
        <f>0 +- 0</f>
        <v>0</v>
      </c>
      <c r="AA69" s="8" t="s">
        <v>575</v>
      </c>
      <c r="AB69" s="8">
        <v>0</v>
      </c>
      <c r="AC69" s="8"/>
      <c r="AD69" s="8">
        <f>0 +- 0</f>
        <v>0</v>
      </c>
      <c r="AE69" s="8" t="s">
        <v>575</v>
      </c>
      <c r="AF69" s="8">
        <v>0</v>
      </c>
      <c r="AG69" s="8"/>
      <c r="AH69" s="8" t="s">
        <v>576</v>
      </c>
      <c r="AI69" s="8" t="s">
        <v>577</v>
      </c>
      <c r="AJ69" s="8">
        <v>0.6179</v>
      </c>
      <c r="AK69" s="8"/>
      <c r="AL69" s="8" t="s">
        <v>578</v>
      </c>
      <c r="AM69" s="8" t="s">
        <v>577</v>
      </c>
      <c r="AN69" s="8">
        <v>0.30809999999999998</v>
      </c>
      <c r="AO69" s="8"/>
      <c r="AP69" s="8" t="s">
        <v>579</v>
      </c>
      <c r="AQ69" s="8" t="s">
        <v>577</v>
      </c>
      <c r="AR69" s="8">
        <v>0.30809999999999998</v>
      </c>
      <c r="AS69" s="8"/>
      <c r="AT69" s="8" t="s">
        <v>578</v>
      </c>
      <c r="AU69" s="8" t="s">
        <v>577</v>
      </c>
      <c r="AV69" s="8">
        <v>0.30809999999999998</v>
      </c>
      <c r="AW69" s="8"/>
      <c r="AX69" s="8" t="s">
        <v>579</v>
      </c>
      <c r="AY69" s="8" t="s">
        <v>577</v>
      </c>
      <c r="AZ69" s="8">
        <v>0.30809999999999998</v>
      </c>
      <c r="BA69" s="8"/>
      <c r="BB69" s="8" t="s">
        <v>578</v>
      </c>
      <c r="BC69" s="8" t="s">
        <v>577</v>
      </c>
      <c r="BD69" s="8">
        <v>0.30809999999999998</v>
      </c>
    </row>
    <row r="70" spans="1:56" x14ac:dyDescent="0.45">
      <c r="A70" s="11" t="s">
        <v>580</v>
      </c>
      <c r="B70" s="8" t="s">
        <v>581</v>
      </c>
      <c r="C70" s="8" t="s">
        <v>582</v>
      </c>
      <c r="D70" s="8">
        <v>0.5101</v>
      </c>
      <c r="E70" s="8"/>
      <c r="F70" s="8" t="s">
        <v>583</v>
      </c>
      <c r="G70" s="8" t="s">
        <v>582</v>
      </c>
      <c r="H70" s="8">
        <v>0.5101</v>
      </c>
      <c r="I70" s="8"/>
      <c r="J70" s="8" t="s">
        <v>583</v>
      </c>
      <c r="K70" s="8" t="s">
        <v>582</v>
      </c>
      <c r="L70" s="8">
        <v>0.5101</v>
      </c>
      <c r="M70" s="8"/>
      <c r="N70" s="8" t="s">
        <v>581</v>
      </c>
      <c r="O70" s="8" t="s">
        <v>582</v>
      </c>
      <c r="P70" s="8">
        <v>0.5101</v>
      </c>
      <c r="Q70" s="8"/>
      <c r="R70" s="8" t="s">
        <v>584</v>
      </c>
      <c r="S70" s="8" t="s">
        <v>582</v>
      </c>
      <c r="T70" s="8">
        <v>0.5101</v>
      </c>
      <c r="U70" s="8"/>
      <c r="V70" s="8" t="s">
        <v>583</v>
      </c>
      <c r="W70" s="8" t="s">
        <v>582</v>
      </c>
      <c r="X70" s="8">
        <v>0.5101</v>
      </c>
      <c r="Y70" s="8"/>
      <c r="Z70" s="8" t="s">
        <v>583</v>
      </c>
      <c r="AA70" s="8" t="s">
        <v>582</v>
      </c>
      <c r="AB70" s="8">
        <v>0.5101</v>
      </c>
      <c r="AC70" s="8"/>
      <c r="AD70" s="8" t="s">
        <v>584</v>
      </c>
      <c r="AE70" s="8" t="s">
        <v>585</v>
      </c>
      <c r="AF70" s="8">
        <v>0.5101</v>
      </c>
      <c r="AG70" s="8"/>
      <c r="AH70" s="7" t="s">
        <v>64</v>
      </c>
      <c r="AI70" s="7" t="s">
        <v>64</v>
      </c>
      <c r="AJ70" s="7" t="s">
        <v>64</v>
      </c>
      <c r="AK70" s="8"/>
      <c r="AL70" s="7" t="s">
        <v>64</v>
      </c>
      <c r="AM70" s="7" t="s">
        <v>64</v>
      </c>
      <c r="AN70" s="7" t="s">
        <v>64</v>
      </c>
      <c r="AO70" s="8"/>
      <c r="AP70" s="7" t="s">
        <v>64</v>
      </c>
      <c r="AQ70" s="7" t="s">
        <v>64</v>
      </c>
      <c r="AR70" s="7" t="s">
        <v>64</v>
      </c>
      <c r="AS70" s="8"/>
      <c r="AT70" s="7" t="s">
        <v>64</v>
      </c>
      <c r="AU70" s="7" t="s">
        <v>64</v>
      </c>
      <c r="AV70" s="7" t="s">
        <v>64</v>
      </c>
      <c r="AW70" s="8"/>
      <c r="AX70" s="7" t="s">
        <v>64</v>
      </c>
      <c r="AY70" s="7" t="s">
        <v>64</v>
      </c>
      <c r="AZ70" s="7" t="s">
        <v>64</v>
      </c>
      <c r="BA70" s="8"/>
      <c r="BB70" s="7" t="s">
        <v>64</v>
      </c>
      <c r="BC70" s="7" t="s">
        <v>64</v>
      </c>
      <c r="BD70" s="7" t="s">
        <v>64</v>
      </c>
    </row>
    <row r="71" spans="1:56" x14ac:dyDescent="0.45">
      <c r="A71" s="11" t="s">
        <v>586</v>
      </c>
      <c r="B71" s="8" t="s">
        <v>587</v>
      </c>
      <c r="C71" s="8" t="s">
        <v>588</v>
      </c>
      <c r="D71" s="8">
        <v>0.29620000000000002</v>
      </c>
      <c r="E71" s="8"/>
      <c r="F71" s="8" t="s">
        <v>587</v>
      </c>
      <c r="G71" s="8" t="s">
        <v>588</v>
      </c>
      <c r="H71" s="8">
        <v>0.29620000000000002</v>
      </c>
      <c r="I71" s="8"/>
      <c r="J71" s="8" t="s">
        <v>589</v>
      </c>
      <c r="K71" s="8" t="s">
        <v>590</v>
      </c>
      <c r="L71" s="8">
        <v>0.29620000000000002</v>
      </c>
      <c r="M71" s="8"/>
      <c r="N71" s="8" t="s">
        <v>587</v>
      </c>
      <c r="O71" s="8" t="s">
        <v>588</v>
      </c>
      <c r="P71" s="8">
        <v>0.29620000000000002</v>
      </c>
      <c r="Q71" s="8"/>
      <c r="R71" s="8" t="s">
        <v>587</v>
      </c>
      <c r="S71" s="8" t="s">
        <v>588</v>
      </c>
      <c r="T71" s="8">
        <v>0.29620000000000002</v>
      </c>
      <c r="U71" s="8"/>
      <c r="V71" s="8" t="s">
        <v>591</v>
      </c>
      <c r="W71" s="8" t="s">
        <v>588</v>
      </c>
      <c r="X71" s="8">
        <v>0.29620000000000002</v>
      </c>
      <c r="Y71" s="8"/>
      <c r="Z71" s="8" t="s">
        <v>587</v>
      </c>
      <c r="AA71" s="8" t="s">
        <v>588</v>
      </c>
      <c r="AB71" s="8">
        <v>0.29620000000000002</v>
      </c>
      <c r="AC71" s="8"/>
      <c r="AD71" s="8" t="s">
        <v>592</v>
      </c>
      <c r="AE71" s="8" t="s">
        <v>588</v>
      </c>
      <c r="AF71" s="8">
        <v>0.29620000000000002</v>
      </c>
      <c r="AG71" s="8"/>
      <c r="AH71" s="8" t="s">
        <v>593</v>
      </c>
      <c r="AI71" s="8" t="s">
        <v>594</v>
      </c>
      <c r="AJ71" s="8">
        <v>0.29170000000000001</v>
      </c>
      <c r="AK71" s="8"/>
      <c r="AL71" s="8" t="s">
        <v>595</v>
      </c>
      <c r="AM71" s="8" t="s">
        <v>596</v>
      </c>
      <c r="AN71" s="8">
        <v>0.29149999999999998</v>
      </c>
      <c r="AO71" s="8"/>
      <c r="AP71" s="8" t="s">
        <v>597</v>
      </c>
      <c r="AQ71" s="8" t="s">
        <v>598</v>
      </c>
      <c r="AR71" s="8">
        <v>0.2273</v>
      </c>
      <c r="AS71" s="8"/>
      <c r="AT71" s="8" t="s">
        <v>597</v>
      </c>
      <c r="AU71" s="8" t="s">
        <v>598</v>
      </c>
      <c r="AV71" s="8">
        <v>0.2273</v>
      </c>
      <c r="AW71" s="8"/>
      <c r="AX71" s="8" t="s">
        <v>599</v>
      </c>
      <c r="AY71" s="8" t="s">
        <v>598</v>
      </c>
      <c r="AZ71" s="8">
        <v>0.2273</v>
      </c>
      <c r="BA71" s="8"/>
      <c r="BB71" s="8" t="s">
        <v>597</v>
      </c>
      <c r="BC71" s="8" t="s">
        <v>598</v>
      </c>
      <c r="BD71" s="8">
        <v>0.2273</v>
      </c>
    </row>
    <row r="72" spans="1:56" x14ac:dyDescent="0.45">
      <c r="A72" s="11" t="s">
        <v>600</v>
      </c>
      <c r="B72" s="8">
        <f>0 +- 0</f>
        <v>0</v>
      </c>
      <c r="C72" s="8" t="s">
        <v>601</v>
      </c>
      <c r="D72" s="8">
        <v>0</v>
      </c>
      <c r="E72" s="8"/>
      <c r="F72" s="8">
        <f>0 +- 0</f>
        <v>0</v>
      </c>
      <c r="G72" s="8" t="s">
        <v>601</v>
      </c>
      <c r="H72" s="8">
        <v>0</v>
      </c>
      <c r="I72" s="8"/>
      <c r="J72" s="8">
        <f>0 +- 0</f>
        <v>0</v>
      </c>
      <c r="K72" s="8" t="s">
        <v>601</v>
      </c>
      <c r="L72" s="8">
        <v>0</v>
      </c>
      <c r="M72" s="8"/>
      <c r="N72" s="8">
        <f>0 +- 0</f>
        <v>0</v>
      </c>
      <c r="O72" s="8" t="s">
        <v>601</v>
      </c>
      <c r="P72" s="8">
        <v>0</v>
      </c>
      <c r="Q72" s="8"/>
      <c r="R72" s="8">
        <f>0 +- 0</f>
        <v>0</v>
      </c>
      <c r="S72" s="8" t="s">
        <v>601</v>
      </c>
      <c r="T72" s="8">
        <v>0</v>
      </c>
      <c r="U72" s="8"/>
      <c r="V72" s="8">
        <f>0 +- 0</f>
        <v>0</v>
      </c>
      <c r="W72" s="8" t="s">
        <v>601</v>
      </c>
      <c r="X72" s="8">
        <v>0</v>
      </c>
      <c r="Y72" s="8"/>
      <c r="Z72" s="8">
        <f>0 +- 0</f>
        <v>0</v>
      </c>
      <c r="AA72" s="8" t="s">
        <v>602</v>
      </c>
      <c r="AB72" s="8">
        <v>0</v>
      </c>
      <c r="AC72" s="8"/>
      <c r="AD72" s="8">
        <f>0 +- 0</f>
        <v>0</v>
      </c>
      <c r="AE72" s="8" t="s">
        <v>601</v>
      </c>
      <c r="AF72" s="8">
        <v>0</v>
      </c>
      <c r="AG72" s="8"/>
      <c r="AH72" s="8">
        <f>0 +- 0</f>
        <v>0</v>
      </c>
      <c r="AI72" s="8" t="s">
        <v>601</v>
      </c>
      <c r="AJ72" s="8">
        <v>0</v>
      </c>
      <c r="AK72" s="8"/>
      <c r="AL72" s="8">
        <f>0 +- 0</f>
        <v>0</v>
      </c>
      <c r="AM72" s="8" t="s">
        <v>602</v>
      </c>
      <c r="AN72" s="8">
        <v>0</v>
      </c>
      <c r="AO72" s="8"/>
      <c r="AP72" s="8">
        <f>0 +- 0</f>
        <v>0</v>
      </c>
      <c r="AQ72" s="8" t="s">
        <v>603</v>
      </c>
      <c r="AR72" s="8">
        <v>0</v>
      </c>
      <c r="AS72" s="8"/>
      <c r="AT72" s="8">
        <f>0 +- 0</f>
        <v>0</v>
      </c>
      <c r="AU72" s="8" t="s">
        <v>602</v>
      </c>
      <c r="AV72" s="8">
        <v>0</v>
      </c>
      <c r="AW72" s="8"/>
      <c r="AX72" s="8">
        <f>0 +- 0</f>
        <v>0</v>
      </c>
      <c r="AY72" s="8" t="s">
        <v>602</v>
      </c>
      <c r="AZ72" s="8">
        <v>0</v>
      </c>
      <c r="BA72" s="8"/>
      <c r="BB72" s="8">
        <f>0 +- 0</f>
        <v>0</v>
      </c>
      <c r="BC72" s="8" t="s">
        <v>602</v>
      </c>
      <c r="BD72" s="8">
        <v>0</v>
      </c>
    </row>
    <row r="73" spans="1:56" x14ac:dyDescent="0.45">
      <c r="A73" s="11" t="s">
        <v>604</v>
      </c>
      <c r="B73" s="8">
        <f>0 +- 0</f>
        <v>0</v>
      </c>
      <c r="C73" s="8" t="s">
        <v>605</v>
      </c>
      <c r="D73" s="8">
        <v>0</v>
      </c>
      <c r="E73" s="8"/>
      <c r="F73" s="8">
        <f>0 +- 0</f>
        <v>0</v>
      </c>
      <c r="G73" s="8" t="s">
        <v>605</v>
      </c>
      <c r="H73" s="8">
        <v>0</v>
      </c>
      <c r="I73" s="8"/>
      <c r="J73" s="8">
        <f>0 +- 0</f>
        <v>0</v>
      </c>
      <c r="K73" s="8" t="s">
        <v>605</v>
      </c>
      <c r="L73" s="8">
        <v>0</v>
      </c>
      <c r="M73" s="8"/>
      <c r="N73" s="8">
        <f>0 +- 0</f>
        <v>0</v>
      </c>
      <c r="O73" s="8" t="s">
        <v>605</v>
      </c>
      <c r="P73" s="8">
        <v>0</v>
      </c>
      <c r="Q73" s="8"/>
      <c r="R73" s="8">
        <f>0 +- 0</f>
        <v>0</v>
      </c>
      <c r="S73" s="8" t="s">
        <v>605</v>
      </c>
      <c r="T73" s="8">
        <v>0</v>
      </c>
      <c r="U73" s="8"/>
      <c r="V73" s="8">
        <f>0 +- 0</f>
        <v>0</v>
      </c>
      <c r="W73" s="8" t="s">
        <v>605</v>
      </c>
      <c r="X73" s="8">
        <v>0</v>
      </c>
      <c r="Y73" s="8"/>
      <c r="Z73" s="8">
        <f>0 +- 0</f>
        <v>0</v>
      </c>
      <c r="AA73" s="8" t="s">
        <v>605</v>
      </c>
      <c r="AB73" s="8">
        <v>0</v>
      </c>
      <c r="AC73" s="8"/>
      <c r="AD73" s="8">
        <f>0 +- 0</f>
        <v>0</v>
      </c>
      <c r="AE73" s="8" t="s">
        <v>605</v>
      </c>
      <c r="AF73" s="8">
        <v>0</v>
      </c>
      <c r="AG73" s="8"/>
      <c r="AH73" s="8">
        <f>0 +- 0</f>
        <v>0</v>
      </c>
      <c r="AI73" s="8" t="s">
        <v>606</v>
      </c>
      <c r="AJ73" s="8">
        <v>0</v>
      </c>
      <c r="AK73" s="8"/>
      <c r="AL73" s="8">
        <f>0 +- 0</f>
        <v>0</v>
      </c>
      <c r="AM73" s="8" t="s">
        <v>607</v>
      </c>
      <c r="AN73" s="8">
        <v>0</v>
      </c>
      <c r="AO73" s="8"/>
      <c r="AP73" s="8">
        <f>0 +- 0</f>
        <v>0</v>
      </c>
      <c r="AQ73" s="8" t="s">
        <v>607</v>
      </c>
      <c r="AR73" s="8">
        <v>0</v>
      </c>
      <c r="AS73" s="8"/>
      <c r="AT73" s="8">
        <f>0 +- 0</f>
        <v>0</v>
      </c>
      <c r="AU73" s="8" t="s">
        <v>607</v>
      </c>
      <c r="AV73" s="8">
        <v>0</v>
      </c>
      <c r="AW73" s="8"/>
      <c r="AX73" s="8">
        <f>0 +- 0</f>
        <v>0</v>
      </c>
      <c r="AY73" s="8" t="s">
        <v>607</v>
      </c>
      <c r="AZ73" s="8">
        <v>0</v>
      </c>
      <c r="BA73" s="8"/>
      <c r="BB73" s="8">
        <f>0 +- 0</f>
        <v>0</v>
      </c>
      <c r="BC73" s="8" t="s">
        <v>607</v>
      </c>
      <c r="BD73" s="8">
        <v>0</v>
      </c>
    </row>
    <row r="74" spans="1:56" x14ac:dyDescent="0.45">
      <c r="A74" s="11" t="s">
        <v>608</v>
      </c>
      <c r="B74" s="8" t="s">
        <v>609</v>
      </c>
      <c r="C74" s="8" t="s">
        <v>610</v>
      </c>
      <c r="D74" s="8">
        <v>9.5899999999999999E-2</v>
      </c>
      <c r="E74" s="8"/>
      <c r="F74" s="8" t="s">
        <v>609</v>
      </c>
      <c r="G74" s="8" t="s">
        <v>610</v>
      </c>
      <c r="H74" s="8">
        <v>9.5899999999999999E-2</v>
      </c>
      <c r="I74" s="8"/>
      <c r="J74" s="8" t="s">
        <v>609</v>
      </c>
      <c r="K74" s="8" t="s">
        <v>611</v>
      </c>
      <c r="L74" s="8">
        <v>9.5899999999999999E-2</v>
      </c>
      <c r="M74" s="8"/>
      <c r="N74" s="8" t="s">
        <v>609</v>
      </c>
      <c r="O74" s="8" t="s">
        <v>610</v>
      </c>
      <c r="P74" s="8">
        <v>9.5899999999999999E-2</v>
      </c>
      <c r="Q74" s="8"/>
      <c r="R74" s="8" t="s">
        <v>612</v>
      </c>
      <c r="S74" s="8" t="s">
        <v>610</v>
      </c>
      <c r="T74" s="8">
        <v>9.5899999999999999E-2</v>
      </c>
      <c r="U74" s="8"/>
      <c r="V74" s="8" t="s">
        <v>613</v>
      </c>
      <c r="W74" s="8" t="s">
        <v>610</v>
      </c>
      <c r="X74" s="8">
        <v>9.5899999999999999E-2</v>
      </c>
      <c r="Y74" s="8"/>
      <c r="Z74" s="8" t="s">
        <v>613</v>
      </c>
      <c r="AA74" s="8" t="s">
        <v>610</v>
      </c>
      <c r="AB74" s="8">
        <v>9.5899999999999999E-2</v>
      </c>
      <c r="AC74" s="8"/>
      <c r="AD74" s="8" t="s">
        <v>609</v>
      </c>
      <c r="AE74" s="8" t="s">
        <v>610</v>
      </c>
      <c r="AF74" s="8">
        <v>9.5899999999999999E-2</v>
      </c>
      <c r="AG74" s="8"/>
      <c r="AH74" s="8" t="s">
        <v>614</v>
      </c>
      <c r="AI74" s="8" t="s">
        <v>615</v>
      </c>
      <c r="AJ74" s="8">
        <v>0.23519999999999999</v>
      </c>
      <c r="AK74" s="8"/>
      <c r="AL74" s="8" t="s">
        <v>616</v>
      </c>
      <c r="AM74" s="8" t="s">
        <v>617</v>
      </c>
      <c r="AN74" s="8">
        <v>0.28870000000000001</v>
      </c>
      <c r="AO74" s="8"/>
      <c r="AP74" s="8" t="s">
        <v>616</v>
      </c>
      <c r="AQ74" s="8" t="s">
        <v>617</v>
      </c>
      <c r="AR74" s="8">
        <v>0.28870000000000001</v>
      </c>
      <c r="AS74" s="8"/>
      <c r="AT74" s="8" t="s">
        <v>618</v>
      </c>
      <c r="AU74" s="8" t="s">
        <v>617</v>
      </c>
      <c r="AV74" s="8">
        <v>0.28870000000000001</v>
      </c>
      <c r="AW74" s="8"/>
      <c r="AX74" s="8" t="s">
        <v>618</v>
      </c>
      <c r="AY74" s="8" t="s">
        <v>617</v>
      </c>
      <c r="AZ74" s="8">
        <v>0.28870000000000001</v>
      </c>
      <c r="BA74" s="8"/>
      <c r="BB74" s="8" t="s">
        <v>618</v>
      </c>
      <c r="BC74" s="8" t="s">
        <v>617</v>
      </c>
      <c r="BD74" s="8">
        <v>0.28870000000000001</v>
      </c>
    </row>
    <row r="75" spans="1:56" x14ac:dyDescent="0.45">
      <c r="A75" s="11" t="s">
        <v>619</v>
      </c>
      <c r="B75" s="8">
        <f>0 +- 0</f>
        <v>0</v>
      </c>
      <c r="C75" s="8" t="s">
        <v>620</v>
      </c>
      <c r="D75" s="8">
        <v>0</v>
      </c>
      <c r="E75" s="8"/>
      <c r="F75" s="8">
        <f>0 +- 0</f>
        <v>0</v>
      </c>
      <c r="G75" s="8" t="s">
        <v>620</v>
      </c>
      <c r="H75" s="8">
        <v>0</v>
      </c>
      <c r="I75" s="8"/>
      <c r="J75" s="8">
        <f>0 +- 0</f>
        <v>0</v>
      </c>
      <c r="K75" s="8" t="s">
        <v>620</v>
      </c>
      <c r="L75" s="8">
        <v>0</v>
      </c>
      <c r="M75" s="8"/>
      <c r="N75" s="8">
        <f>0 +- 0</f>
        <v>0</v>
      </c>
      <c r="O75" s="8" t="s">
        <v>620</v>
      </c>
      <c r="P75" s="8">
        <v>0</v>
      </c>
      <c r="Q75" s="8"/>
      <c r="R75" s="8">
        <f>0 +- 0</f>
        <v>0</v>
      </c>
      <c r="S75" s="8" t="s">
        <v>620</v>
      </c>
      <c r="T75" s="8">
        <v>0</v>
      </c>
      <c r="U75" s="8"/>
      <c r="V75" s="8">
        <f>0 +- 0</f>
        <v>0</v>
      </c>
      <c r="W75" s="8" t="s">
        <v>620</v>
      </c>
      <c r="X75" s="8">
        <v>0</v>
      </c>
      <c r="Y75" s="8"/>
      <c r="Z75" s="8">
        <f>0 +- 0</f>
        <v>0</v>
      </c>
      <c r="AA75" s="8" t="s">
        <v>620</v>
      </c>
      <c r="AB75" s="8">
        <v>0</v>
      </c>
      <c r="AC75" s="8"/>
      <c r="AD75" s="8">
        <f>0 +- 0</f>
        <v>0</v>
      </c>
      <c r="AE75" s="8" t="s">
        <v>620</v>
      </c>
      <c r="AF75" s="8">
        <v>0</v>
      </c>
      <c r="AG75" s="8"/>
      <c r="AH75" s="8">
        <f>0 +- 0</f>
        <v>0</v>
      </c>
      <c r="AI75" s="8" t="s">
        <v>620</v>
      </c>
      <c r="AJ75" s="8">
        <v>0</v>
      </c>
      <c r="AK75" s="8"/>
      <c r="AL75" s="8">
        <f>0 +- 0</f>
        <v>0</v>
      </c>
      <c r="AM75" s="8" t="s">
        <v>620</v>
      </c>
      <c r="AN75" s="8">
        <v>0</v>
      </c>
      <c r="AO75" s="8"/>
      <c r="AP75" s="8">
        <f>0 +- 0</f>
        <v>0</v>
      </c>
      <c r="AQ75" s="8" t="s">
        <v>620</v>
      </c>
      <c r="AR75" s="8">
        <v>0</v>
      </c>
      <c r="AS75" s="8"/>
      <c r="AT75" s="8">
        <f>0 +- 0</f>
        <v>0</v>
      </c>
      <c r="AU75" s="8" t="s">
        <v>620</v>
      </c>
      <c r="AV75" s="8">
        <v>0</v>
      </c>
      <c r="AW75" s="8"/>
      <c r="AX75" s="8">
        <f>0 +- 0</f>
        <v>0</v>
      </c>
      <c r="AY75" s="8" t="s">
        <v>620</v>
      </c>
      <c r="AZ75" s="8">
        <v>0</v>
      </c>
      <c r="BA75" s="8"/>
      <c r="BB75" s="8">
        <f>0 +- 0</f>
        <v>0</v>
      </c>
      <c r="BC75" s="8" t="s">
        <v>620</v>
      </c>
      <c r="BD75" s="8">
        <v>0</v>
      </c>
    </row>
    <row r="76" spans="1:56" x14ac:dyDescent="0.45">
      <c r="A76" s="11" t="s">
        <v>621</v>
      </c>
      <c r="B76" s="8">
        <f>0 +- 0</f>
        <v>0</v>
      </c>
      <c r="C76" s="8" t="s">
        <v>622</v>
      </c>
      <c r="D76" s="8">
        <v>0</v>
      </c>
      <c r="E76" s="8"/>
      <c r="F76" s="8">
        <f>0 +- 0</f>
        <v>0</v>
      </c>
      <c r="G76" s="8" t="s">
        <v>622</v>
      </c>
      <c r="H76" s="8">
        <v>0</v>
      </c>
      <c r="I76" s="8"/>
      <c r="J76" s="8">
        <f>0 +- 0</f>
        <v>0</v>
      </c>
      <c r="K76" s="8" t="s">
        <v>622</v>
      </c>
      <c r="L76" s="8">
        <v>0</v>
      </c>
      <c r="M76" s="8"/>
      <c r="N76" s="8">
        <f>0 +- 0</f>
        <v>0</v>
      </c>
      <c r="O76" s="8" t="s">
        <v>622</v>
      </c>
      <c r="P76" s="8">
        <v>0</v>
      </c>
      <c r="Q76" s="8"/>
      <c r="R76" s="8">
        <f>0 +- 0</f>
        <v>0</v>
      </c>
      <c r="S76" s="8" t="s">
        <v>622</v>
      </c>
      <c r="T76" s="8">
        <v>0</v>
      </c>
      <c r="U76" s="8"/>
      <c r="V76" s="8">
        <f>0 +- 0</f>
        <v>0</v>
      </c>
      <c r="W76" s="8" t="s">
        <v>622</v>
      </c>
      <c r="X76" s="8">
        <v>0</v>
      </c>
      <c r="Y76" s="8"/>
      <c r="Z76" s="8">
        <f>0 +- 0</f>
        <v>0</v>
      </c>
      <c r="AA76" s="8" t="s">
        <v>622</v>
      </c>
      <c r="AB76" s="8">
        <v>0</v>
      </c>
      <c r="AC76" s="8"/>
      <c r="AD76" s="8">
        <f>0 +- 0</f>
        <v>0</v>
      </c>
      <c r="AE76" s="8" t="s">
        <v>622</v>
      </c>
      <c r="AF76" s="8">
        <v>0</v>
      </c>
      <c r="AG76" s="8"/>
      <c r="AH76" s="8">
        <f>0 +- 0</f>
        <v>0</v>
      </c>
      <c r="AI76" s="8" t="s">
        <v>622</v>
      </c>
      <c r="AJ76" s="8">
        <v>0</v>
      </c>
      <c r="AK76" s="8"/>
      <c r="AL76" s="8">
        <f>0 +- 0</f>
        <v>0</v>
      </c>
      <c r="AM76" s="8" t="s">
        <v>622</v>
      </c>
      <c r="AN76" s="8">
        <v>0</v>
      </c>
      <c r="AO76" s="8"/>
      <c r="AP76" s="8">
        <f>0 +- 0</f>
        <v>0</v>
      </c>
      <c r="AQ76" s="8" t="s">
        <v>622</v>
      </c>
      <c r="AR76" s="8">
        <v>0</v>
      </c>
      <c r="AS76" s="8"/>
      <c r="AT76" s="8">
        <f>0 +- 0</f>
        <v>0</v>
      </c>
      <c r="AU76" s="8" t="s">
        <v>622</v>
      </c>
      <c r="AV76" s="8">
        <v>0</v>
      </c>
      <c r="AW76" s="8"/>
      <c r="AX76" s="8">
        <f>0 +- 0</f>
        <v>0</v>
      </c>
      <c r="AY76" s="8" t="s">
        <v>622</v>
      </c>
      <c r="AZ76" s="8">
        <v>0</v>
      </c>
      <c r="BA76" s="8"/>
      <c r="BB76" s="8">
        <f>0 +- 0</f>
        <v>0</v>
      </c>
      <c r="BC76" s="8" t="s">
        <v>622</v>
      </c>
      <c r="BD76" s="8">
        <v>0</v>
      </c>
    </row>
    <row r="77" spans="1:56" x14ac:dyDescent="0.45">
      <c r="A77" s="11" t="s">
        <v>623</v>
      </c>
      <c r="B77" s="8" t="s">
        <v>624</v>
      </c>
      <c r="C77" s="8" t="s">
        <v>625</v>
      </c>
      <c r="D77" s="8">
        <v>0.29320000000000002</v>
      </c>
      <c r="E77" s="8"/>
      <c r="F77" s="8" t="s">
        <v>626</v>
      </c>
      <c r="G77" s="8" t="s">
        <v>625</v>
      </c>
      <c r="H77" s="8">
        <v>0.29320000000000002</v>
      </c>
      <c r="I77" s="8"/>
      <c r="J77" s="8" t="s">
        <v>627</v>
      </c>
      <c r="K77" s="8" t="s">
        <v>628</v>
      </c>
      <c r="L77" s="8">
        <v>0.29380000000000001</v>
      </c>
      <c r="M77" s="8"/>
      <c r="N77" s="8" t="s">
        <v>629</v>
      </c>
      <c r="O77" s="8" t="s">
        <v>628</v>
      </c>
      <c r="P77" s="8">
        <v>0.29380000000000001</v>
      </c>
      <c r="Q77" s="8"/>
      <c r="R77" s="8" t="s">
        <v>630</v>
      </c>
      <c r="S77" s="8" t="s">
        <v>628</v>
      </c>
      <c r="T77" s="8">
        <v>0.29380000000000001</v>
      </c>
      <c r="U77" s="8"/>
      <c r="V77" s="8" t="s">
        <v>627</v>
      </c>
      <c r="W77" s="8" t="s">
        <v>628</v>
      </c>
      <c r="X77" s="8">
        <v>0.29380000000000001</v>
      </c>
      <c r="Y77" s="8"/>
      <c r="Z77" s="8" t="s">
        <v>631</v>
      </c>
      <c r="AA77" s="8" t="s">
        <v>632</v>
      </c>
      <c r="AB77" s="8">
        <v>0.2913</v>
      </c>
      <c r="AC77" s="8"/>
      <c r="AD77" s="8" t="s">
        <v>633</v>
      </c>
      <c r="AE77" s="8" t="s">
        <v>632</v>
      </c>
      <c r="AF77" s="8">
        <v>0.2913</v>
      </c>
      <c r="AG77" s="8"/>
      <c r="AH77" s="8" t="s">
        <v>634</v>
      </c>
      <c r="AI77" s="8" t="s">
        <v>635</v>
      </c>
      <c r="AJ77" s="8">
        <v>0.3286</v>
      </c>
      <c r="AK77" s="8"/>
      <c r="AL77" s="8" t="s">
        <v>636</v>
      </c>
      <c r="AM77" s="8" t="s">
        <v>637</v>
      </c>
      <c r="AN77" s="8">
        <v>0.28860000000000002</v>
      </c>
      <c r="AO77" s="8"/>
      <c r="AP77" s="8" t="s">
        <v>636</v>
      </c>
      <c r="AQ77" s="8" t="s">
        <v>638</v>
      </c>
      <c r="AR77" s="8">
        <v>0.2833</v>
      </c>
      <c r="AS77" s="8"/>
      <c r="AT77" s="8" t="s">
        <v>639</v>
      </c>
      <c r="AU77" s="8" t="s">
        <v>640</v>
      </c>
      <c r="AV77" s="8">
        <v>0.29360000000000003</v>
      </c>
      <c r="AW77" s="8"/>
      <c r="AX77" s="8" t="s">
        <v>641</v>
      </c>
      <c r="AY77" s="8" t="s">
        <v>642</v>
      </c>
      <c r="AZ77" s="8">
        <v>0.29959999999999998</v>
      </c>
      <c r="BA77" s="8"/>
      <c r="BB77" s="8" t="s">
        <v>643</v>
      </c>
      <c r="BC77" s="8" t="s">
        <v>644</v>
      </c>
      <c r="BD77" s="8">
        <v>0.28760000000000002</v>
      </c>
    </row>
    <row r="78" spans="1:56" x14ac:dyDescent="0.45">
      <c r="A78" s="11" t="s">
        <v>645</v>
      </c>
      <c r="B78" s="8" t="s">
        <v>646</v>
      </c>
      <c r="C78" s="8" t="s">
        <v>647</v>
      </c>
      <c r="D78" s="8">
        <v>0.22309999999999999</v>
      </c>
      <c r="E78" s="8"/>
      <c r="F78" s="8" t="s">
        <v>648</v>
      </c>
      <c r="G78" s="8" t="s">
        <v>647</v>
      </c>
      <c r="H78" s="8">
        <v>0.22309999999999999</v>
      </c>
      <c r="I78" s="8"/>
      <c r="J78" s="8" t="s">
        <v>649</v>
      </c>
      <c r="K78" s="8" t="s">
        <v>647</v>
      </c>
      <c r="L78" s="8">
        <v>0.22309999999999999</v>
      </c>
      <c r="M78" s="8"/>
      <c r="N78" s="8" t="s">
        <v>649</v>
      </c>
      <c r="O78" s="8" t="s">
        <v>647</v>
      </c>
      <c r="P78" s="8">
        <v>0.22309999999999999</v>
      </c>
      <c r="Q78" s="8"/>
      <c r="R78" s="8" t="s">
        <v>648</v>
      </c>
      <c r="S78" s="8" t="s">
        <v>647</v>
      </c>
      <c r="T78" s="8">
        <v>0.22309999999999999</v>
      </c>
      <c r="U78" s="8"/>
      <c r="V78" s="8" t="s">
        <v>649</v>
      </c>
      <c r="W78" s="8" t="s">
        <v>647</v>
      </c>
      <c r="X78" s="8">
        <v>0.22309999999999999</v>
      </c>
      <c r="Y78" s="8"/>
      <c r="Z78" s="8" t="s">
        <v>649</v>
      </c>
      <c r="AA78" s="8" t="s">
        <v>650</v>
      </c>
      <c r="AB78" s="8">
        <v>0.19</v>
      </c>
      <c r="AC78" s="8"/>
      <c r="AD78" s="8" t="s">
        <v>648</v>
      </c>
      <c r="AE78" s="8" t="s">
        <v>650</v>
      </c>
      <c r="AF78" s="8">
        <v>0.19</v>
      </c>
      <c r="AG78" s="8"/>
      <c r="AH78" s="8" t="s">
        <v>651</v>
      </c>
      <c r="AI78" s="8" t="s">
        <v>652</v>
      </c>
      <c r="AJ78" s="8">
        <v>0.245</v>
      </c>
      <c r="AK78" s="8"/>
      <c r="AL78" s="8" t="s">
        <v>648</v>
      </c>
      <c r="AM78" s="8" t="s">
        <v>653</v>
      </c>
      <c r="AN78" s="8">
        <v>0.2424</v>
      </c>
      <c r="AO78" s="8"/>
      <c r="AP78" s="8" t="s">
        <v>646</v>
      </c>
      <c r="AQ78" s="8" t="s">
        <v>653</v>
      </c>
      <c r="AR78" s="8">
        <v>0.2424</v>
      </c>
      <c r="AS78" s="8"/>
      <c r="AT78" s="8" t="s">
        <v>649</v>
      </c>
      <c r="AU78" s="8" t="s">
        <v>653</v>
      </c>
      <c r="AV78" s="8">
        <v>0.2424</v>
      </c>
      <c r="AW78" s="8"/>
      <c r="AX78" s="8" t="s">
        <v>648</v>
      </c>
      <c r="AY78" s="8" t="s">
        <v>653</v>
      </c>
      <c r="AZ78" s="8">
        <v>0.2424</v>
      </c>
      <c r="BA78" s="8"/>
      <c r="BB78" s="8" t="s">
        <v>646</v>
      </c>
      <c r="BC78" s="8" t="s">
        <v>653</v>
      </c>
      <c r="BD78" s="8">
        <v>0.2424</v>
      </c>
    </row>
    <row r="79" spans="1:56" ht="14.5" thickBot="1" x14ac:dyDescent="0.5">
      <c r="A79" s="12" t="s">
        <v>654</v>
      </c>
      <c r="B79" s="13" t="s">
        <v>64</v>
      </c>
      <c r="C79" s="13" t="s">
        <v>64</v>
      </c>
      <c r="D79" s="13" t="s">
        <v>64</v>
      </c>
      <c r="E79" s="13"/>
      <c r="F79" s="13" t="s">
        <v>64</v>
      </c>
      <c r="G79" s="13" t="s">
        <v>64</v>
      </c>
      <c r="H79" s="13" t="s">
        <v>64</v>
      </c>
      <c r="I79" s="13"/>
      <c r="J79" s="13" t="s">
        <v>64</v>
      </c>
      <c r="K79" s="13" t="s">
        <v>64</v>
      </c>
      <c r="L79" s="13" t="s">
        <v>64</v>
      </c>
      <c r="M79" s="13"/>
      <c r="N79" s="13" t="s">
        <v>64</v>
      </c>
      <c r="O79" s="13" t="s">
        <v>64</v>
      </c>
      <c r="P79" s="13" t="s">
        <v>64</v>
      </c>
      <c r="Q79" s="13"/>
      <c r="R79" s="13" t="s">
        <v>64</v>
      </c>
      <c r="S79" s="13" t="s">
        <v>64</v>
      </c>
      <c r="T79" s="13" t="s">
        <v>64</v>
      </c>
      <c r="U79" s="13"/>
      <c r="V79" s="13" t="s">
        <v>64</v>
      </c>
      <c r="W79" s="13" t="s">
        <v>64</v>
      </c>
      <c r="X79" s="13" t="s">
        <v>64</v>
      </c>
      <c r="Y79" s="13"/>
      <c r="Z79" s="13" t="s">
        <v>64</v>
      </c>
      <c r="AA79" s="13" t="s">
        <v>64</v>
      </c>
      <c r="AB79" s="13" t="s">
        <v>64</v>
      </c>
      <c r="AC79" s="13"/>
      <c r="AD79" s="13" t="s">
        <v>64</v>
      </c>
      <c r="AE79" s="13" t="s">
        <v>64</v>
      </c>
      <c r="AF79" s="13" t="s">
        <v>64</v>
      </c>
      <c r="AG79" s="13"/>
      <c r="AH79" s="13" t="s">
        <v>64</v>
      </c>
      <c r="AI79" s="13" t="s">
        <v>64</v>
      </c>
      <c r="AJ79" s="13" t="s">
        <v>64</v>
      </c>
      <c r="AK79" s="13"/>
      <c r="AL79" s="13" t="s">
        <v>64</v>
      </c>
      <c r="AM79" s="13" t="s">
        <v>64</v>
      </c>
      <c r="AN79" s="13" t="s">
        <v>64</v>
      </c>
      <c r="AO79" s="13"/>
      <c r="AP79" s="13" t="s">
        <v>64</v>
      </c>
      <c r="AQ79" s="13" t="s">
        <v>64</v>
      </c>
      <c r="AR79" s="13" t="s">
        <v>64</v>
      </c>
      <c r="AS79" s="13"/>
      <c r="AT79" s="13" t="s">
        <v>64</v>
      </c>
      <c r="AU79" s="13" t="s">
        <v>64</v>
      </c>
      <c r="AV79" s="13" t="s">
        <v>64</v>
      </c>
      <c r="AW79" s="13"/>
      <c r="AX79" s="13" t="s">
        <v>64</v>
      </c>
      <c r="AY79" s="13" t="s">
        <v>64</v>
      </c>
      <c r="AZ79" s="13" t="s">
        <v>64</v>
      </c>
      <c r="BA79" s="13"/>
      <c r="BB79" s="13" t="s">
        <v>64</v>
      </c>
      <c r="BC79" s="13" t="s">
        <v>64</v>
      </c>
      <c r="BD79" s="13" t="s">
        <v>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8"/>
  <sheetViews>
    <sheetView tabSelected="1" topLeftCell="K1" zoomScale="85" zoomScaleNormal="85" workbookViewId="0">
      <selection activeCell="S37" sqref="S37"/>
    </sheetView>
  </sheetViews>
  <sheetFormatPr defaultRowHeight="14" x14ac:dyDescent="0.45"/>
  <cols>
    <col min="1" max="1" width="8.6640625" style="22"/>
    <col min="2" max="2" width="13.08203125" style="22" bestFit="1" customWidth="1"/>
    <col min="3" max="3" width="13.25" style="22" bestFit="1" customWidth="1"/>
    <col min="4" max="5" width="8.6640625" style="22"/>
    <col min="6" max="6" width="12.1640625" style="22" bestFit="1" customWidth="1"/>
    <col min="7" max="7" width="14.1640625" style="22" bestFit="1" customWidth="1"/>
    <col min="8" max="9" width="8.6640625" style="22"/>
    <col min="10" max="10" width="12.1640625" style="22" bestFit="1" customWidth="1"/>
    <col min="11" max="11" width="11.25" style="22" bestFit="1" customWidth="1"/>
    <col min="12" max="13" width="8.6640625" style="22"/>
    <col min="14" max="14" width="11.75" style="22" bestFit="1" customWidth="1"/>
    <col min="15" max="15" width="11.33203125" style="22" bestFit="1" customWidth="1"/>
    <col min="16" max="17" width="8.6640625" style="22"/>
    <col min="18" max="18" width="12.1640625" style="22" bestFit="1" customWidth="1"/>
    <col min="19" max="19" width="18.1640625" style="22" bestFit="1" customWidth="1"/>
    <col min="20" max="33" width="8.6640625" style="22"/>
    <col min="34" max="34" width="13.08203125" style="22" bestFit="1" customWidth="1"/>
    <col min="35" max="35" width="11.25" style="22" bestFit="1" customWidth="1"/>
    <col min="36" max="37" width="8.6640625" style="22"/>
    <col min="38" max="38" width="11.75" style="22" bestFit="1" customWidth="1"/>
    <col min="39" max="39" width="13.25" style="22" bestFit="1" customWidth="1"/>
    <col min="40" max="41" width="8.6640625" style="22"/>
    <col min="42" max="42" width="12.1640625" style="22" bestFit="1" customWidth="1"/>
    <col min="43" max="43" width="11.25" style="22" bestFit="1" customWidth="1"/>
    <col min="44" max="45" width="8.6640625" style="22"/>
    <col min="46" max="46" width="13.08203125" style="22" bestFit="1" customWidth="1"/>
    <col min="47" max="47" width="11.83203125" style="22" bestFit="1" customWidth="1"/>
    <col min="48" max="49" width="8.6640625" style="22"/>
    <col min="50" max="50" width="12.1640625" style="22" bestFit="1" customWidth="1"/>
    <col min="51" max="51" width="11.25" style="22" bestFit="1" customWidth="1"/>
    <col min="52" max="53" width="8.6640625" style="22"/>
    <col min="54" max="54" width="12.1640625" style="22" bestFit="1" customWidth="1"/>
    <col min="55" max="55" width="11.25" style="22" bestFit="1" customWidth="1"/>
    <col min="56" max="16384" width="8.6640625" style="22"/>
  </cols>
  <sheetData>
    <row r="1" spans="1:56" ht="14.5" thickBot="1" x14ac:dyDescent="0.5">
      <c r="A1" s="22" t="s">
        <v>860</v>
      </c>
    </row>
    <row r="2" spans="1:56" s="23" customFormat="1" ht="19.5" customHeight="1" x14ac:dyDescent="0.45">
      <c r="A2" s="15"/>
      <c r="B2" s="14"/>
      <c r="C2" s="3" t="s">
        <v>0</v>
      </c>
      <c r="D2" s="14"/>
      <c r="E2" s="15"/>
      <c r="F2" s="14"/>
      <c r="G2" s="16" t="s">
        <v>1</v>
      </c>
      <c r="H2" s="14"/>
      <c r="I2" s="15"/>
      <c r="J2" s="14"/>
      <c r="K2" s="16" t="s">
        <v>2</v>
      </c>
      <c r="L2" s="17"/>
      <c r="M2" s="18"/>
      <c r="N2" s="14"/>
      <c r="O2" s="19" t="s">
        <v>3</v>
      </c>
      <c r="P2" s="17"/>
      <c r="Q2" s="18"/>
      <c r="R2" s="14"/>
      <c r="S2" s="19" t="s">
        <v>4</v>
      </c>
      <c r="T2" s="17"/>
      <c r="U2" s="18"/>
      <c r="V2" s="14"/>
      <c r="W2" s="19" t="s">
        <v>5</v>
      </c>
      <c r="X2" s="17"/>
      <c r="Y2" s="18"/>
      <c r="Z2" s="14"/>
      <c r="AA2" s="19" t="s">
        <v>6</v>
      </c>
      <c r="AB2" s="17"/>
      <c r="AC2" s="18"/>
      <c r="AD2" s="14"/>
      <c r="AE2" s="19" t="s">
        <v>7</v>
      </c>
      <c r="AF2" s="17"/>
      <c r="AG2" s="18"/>
      <c r="AH2" s="14"/>
      <c r="AI2" s="19" t="s">
        <v>8</v>
      </c>
      <c r="AJ2" s="17"/>
      <c r="AK2" s="18"/>
      <c r="AL2" s="14"/>
      <c r="AM2" s="19" t="s">
        <v>9</v>
      </c>
      <c r="AN2" s="17"/>
      <c r="AO2" s="18"/>
      <c r="AP2" s="14"/>
      <c r="AQ2" s="19" t="s">
        <v>10</v>
      </c>
      <c r="AR2" s="17"/>
      <c r="AS2" s="18"/>
      <c r="AT2" s="14"/>
      <c r="AU2" s="19" t="s">
        <v>11</v>
      </c>
      <c r="AV2" s="17"/>
      <c r="AW2" s="18"/>
      <c r="AX2" s="14"/>
      <c r="AY2" s="19" t="s">
        <v>12</v>
      </c>
      <c r="AZ2" s="17"/>
      <c r="BA2" s="18"/>
      <c r="BB2" s="14"/>
      <c r="BC2" s="19" t="s">
        <v>13</v>
      </c>
      <c r="BD2" s="17"/>
    </row>
    <row r="3" spans="1:56" ht="14.5" thickBot="1" x14ac:dyDescent="0.35">
      <c r="A3" s="5"/>
      <c r="B3" s="5" t="s">
        <v>14</v>
      </c>
      <c r="C3" s="5" t="s">
        <v>15</v>
      </c>
      <c r="D3" s="5" t="s">
        <v>16</v>
      </c>
      <c r="E3" s="5"/>
      <c r="F3" s="5" t="s">
        <v>14</v>
      </c>
      <c r="G3" s="5" t="s">
        <v>15</v>
      </c>
      <c r="H3" s="5" t="s">
        <v>16</v>
      </c>
      <c r="I3" s="5"/>
      <c r="J3" s="5" t="s">
        <v>14</v>
      </c>
      <c r="K3" s="5" t="s">
        <v>15</v>
      </c>
      <c r="L3" s="5" t="s">
        <v>16</v>
      </c>
      <c r="M3" s="5"/>
      <c r="N3" s="5" t="s">
        <v>14</v>
      </c>
      <c r="O3" s="5" t="s">
        <v>15</v>
      </c>
      <c r="P3" s="5" t="s">
        <v>16</v>
      </c>
      <c r="Q3" s="5"/>
      <c r="R3" s="5" t="s">
        <v>14</v>
      </c>
      <c r="S3" s="5" t="s">
        <v>15</v>
      </c>
      <c r="T3" s="5" t="s">
        <v>16</v>
      </c>
      <c r="U3" s="5"/>
      <c r="V3" s="5" t="s">
        <v>14</v>
      </c>
      <c r="W3" s="5" t="s">
        <v>15</v>
      </c>
      <c r="X3" s="5" t="s">
        <v>16</v>
      </c>
      <c r="Y3" s="5"/>
      <c r="Z3" s="5" t="s">
        <v>14</v>
      </c>
      <c r="AA3" s="5" t="s">
        <v>15</v>
      </c>
      <c r="AB3" s="5" t="s">
        <v>16</v>
      </c>
      <c r="AC3" s="5"/>
      <c r="AD3" s="5" t="s">
        <v>14</v>
      </c>
      <c r="AE3" s="5" t="s">
        <v>15</v>
      </c>
      <c r="AF3" s="5" t="s">
        <v>16</v>
      </c>
      <c r="AG3" s="5"/>
      <c r="AH3" s="5" t="s">
        <v>14</v>
      </c>
      <c r="AI3" s="5" t="s">
        <v>15</v>
      </c>
      <c r="AJ3" s="5" t="s">
        <v>16</v>
      </c>
      <c r="AK3" s="5"/>
      <c r="AL3" s="5" t="s">
        <v>14</v>
      </c>
      <c r="AM3" s="5" t="s">
        <v>15</v>
      </c>
      <c r="AN3" s="5" t="s">
        <v>16</v>
      </c>
      <c r="AO3" s="5"/>
      <c r="AP3" s="5" t="s">
        <v>14</v>
      </c>
      <c r="AQ3" s="5" t="s">
        <v>15</v>
      </c>
      <c r="AR3" s="5" t="s">
        <v>16</v>
      </c>
      <c r="AS3" s="5"/>
      <c r="AT3" s="5" t="s">
        <v>14</v>
      </c>
      <c r="AU3" s="5" t="s">
        <v>15</v>
      </c>
      <c r="AV3" s="5" t="s">
        <v>16</v>
      </c>
      <c r="AW3" s="5"/>
      <c r="AX3" s="5" t="s">
        <v>14</v>
      </c>
      <c r="AY3" s="5" t="s">
        <v>15</v>
      </c>
      <c r="AZ3" s="5" t="s">
        <v>16</v>
      </c>
      <c r="BA3" s="5"/>
      <c r="BB3" s="5" t="s">
        <v>14</v>
      </c>
      <c r="BC3" s="5" t="s">
        <v>15</v>
      </c>
      <c r="BD3" s="5" t="s">
        <v>16</v>
      </c>
    </row>
    <row r="4" spans="1:56" x14ac:dyDescent="0.45">
      <c r="A4" s="6" t="s">
        <v>655</v>
      </c>
      <c r="B4" s="7">
        <f>0 +- 0</f>
        <v>0</v>
      </c>
      <c r="C4" s="7" t="s">
        <v>656</v>
      </c>
      <c r="D4" s="7">
        <v>0</v>
      </c>
      <c r="E4" s="7"/>
      <c r="F4" s="7">
        <f>0 +- 0</f>
        <v>0</v>
      </c>
      <c r="G4" s="7" t="s">
        <v>657</v>
      </c>
      <c r="H4" s="7">
        <v>0</v>
      </c>
      <c r="I4" s="7"/>
      <c r="J4" s="7">
        <f>0 +- 0</f>
        <v>0</v>
      </c>
      <c r="K4" s="7" t="s">
        <v>657</v>
      </c>
      <c r="L4" s="7">
        <v>0</v>
      </c>
      <c r="M4" s="7"/>
      <c r="N4" s="7">
        <f>0 +- 0</f>
        <v>0</v>
      </c>
      <c r="O4" s="7" t="s">
        <v>657</v>
      </c>
      <c r="P4" s="7">
        <v>0</v>
      </c>
      <c r="Q4" s="7"/>
      <c r="R4" s="7">
        <f>0 +- 0</f>
        <v>0</v>
      </c>
      <c r="S4" s="7" t="s">
        <v>657</v>
      </c>
      <c r="T4" s="7">
        <v>0</v>
      </c>
      <c r="U4" s="7"/>
      <c r="V4" s="7">
        <f>0 +- 0</f>
        <v>0</v>
      </c>
      <c r="W4" s="7" t="s">
        <v>657</v>
      </c>
      <c r="X4" s="7">
        <v>0</v>
      </c>
      <c r="Y4" s="7"/>
      <c r="Z4" s="7">
        <f>0 +- 0</f>
        <v>0</v>
      </c>
      <c r="AA4" s="7" t="s">
        <v>657</v>
      </c>
      <c r="AB4" s="7">
        <v>0</v>
      </c>
      <c r="AC4" s="7"/>
      <c r="AD4" s="7">
        <f>0 +- 0</f>
        <v>0</v>
      </c>
      <c r="AE4" s="7" t="s">
        <v>657</v>
      </c>
      <c r="AF4" s="7">
        <v>0</v>
      </c>
      <c r="AG4" s="7"/>
      <c r="AH4" s="7" t="s">
        <v>658</v>
      </c>
      <c r="AI4" s="7" t="s">
        <v>657</v>
      </c>
      <c r="AJ4" s="7">
        <v>0.33260000000000001</v>
      </c>
      <c r="AK4" s="7"/>
      <c r="AL4" s="7" t="s">
        <v>658</v>
      </c>
      <c r="AM4" s="7" t="s">
        <v>657</v>
      </c>
      <c r="AN4" s="7">
        <v>0.33260000000000001</v>
      </c>
      <c r="AO4" s="7"/>
      <c r="AP4" s="7" t="s">
        <v>658</v>
      </c>
      <c r="AQ4" s="7" t="s">
        <v>657</v>
      </c>
      <c r="AR4" s="7">
        <v>0.33260000000000001</v>
      </c>
      <c r="AS4" s="7"/>
      <c r="AT4" s="7" t="s">
        <v>658</v>
      </c>
      <c r="AU4" s="7" t="s">
        <v>657</v>
      </c>
      <c r="AV4" s="7">
        <v>0.33260000000000001</v>
      </c>
      <c r="AW4" s="7"/>
      <c r="AX4" s="7" t="s">
        <v>658</v>
      </c>
      <c r="AY4" s="7" t="s">
        <v>657</v>
      </c>
      <c r="AZ4" s="7">
        <v>0.33260000000000001</v>
      </c>
      <c r="BA4" s="7"/>
      <c r="BB4" s="7" t="s">
        <v>658</v>
      </c>
      <c r="BC4" s="7" t="s">
        <v>657</v>
      </c>
      <c r="BD4" s="7">
        <v>0.33260000000000001</v>
      </c>
    </row>
    <row r="5" spans="1:56" x14ac:dyDescent="0.45">
      <c r="A5" s="6" t="s">
        <v>659</v>
      </c>
      <c r="B5" s="7" t="s">
        <v>64</v>
      </c>
      <c r="C5" s="7" t="s">
        <v>64</v>
      </c>
      <c r="D5" s="7" t="s">
        <v>64</v>
      </c>
      <c r="E5" s="7"/>
      <c r="F5" s="7" t="s">
        <v>64</v>
      </c>
      <c r="G5" s="7" t="s">
        <v>64</v>
      </c>
      <c r="H5" s="7" t="s">
        <v>64</v>
      </c>
      <c r="I5" s="7"/>
      <c r="J5" s="7" t="s">
        <v>64</v>
      </c>
      <c r="K5" s="7" t="s">
        <v>64</v>
      </c>
      <c r="L5" s="7" t="s">
        <v>64</v>
      </c>
      <c r="M5" s="7"/>
      <c r="N5" s="7" t="s">
        <v>64</v>
      </c>
      <c r="O5" s="7" t="s">
        <v>64</v>
      </c>
      <c r="P5" s="7" t="s">
        <v>64</v>
      </c>
      <c r="Q5" s="7"/>
      <c r="R5" s="7" t="s">
        <v>64</v>
      </c>
      <c r="S5" s="7" t="s">
        <v>64</v>
      </c>
      <c r="T5" s="7" t="s">
        <v>64</v>
      </c>
      <c r="U5" s="7"/>
      <c r="V5" s="7" t="s">
        <v>64</v>
      </c>
      <c r="W5" s="7" t="s">
        <v>64</v>
      </c>
      <c r="X5" s="7" t="s">
        <v>64</v>
      </c>
      <c r="Y5" s="7"/>
      <c r="Z5" s="7" t="s">
        <v>64</v>
      </c>
      <c r="AA5" s="7" t="s">
        <v>64</v>
      </c>
      <c r="AB5" s="7" t="s">
        <v>64</v>
      </c>
      <c r="AC5" s="7"/>
      <c r="AD5" s="7" t="s">
        <v>64</v>
      </c>
      <c r="AE5" s="7" t="s">
        <v>64</v>
      </c>
      <c r="AF5" s="7" t="s">
        <v>64</v>
      </c>
      <c r="AG5" s="7"/>
      <c r="AH5" s="7" t="s">
        <v>64</v>
      </c>
      <c r="AI5" s="7" t="s">
        <v>64</v>
      </c>
      <c r="AJ5" s="7" t="s">
        <v>64</v>
      </c>
      <c r="AK5" s="7"/>
      <c r="AL5" s="7" t="s">
        <v>64</v>
      </c>
      <c r="AM5" s="7" t="s">
        <v>64</v>
      </c>
      <c r="AN5" s="7" t="s">
        <v>64</v>
      </c>
      <c r="AO5" s="7"/>
      <c r="AP5" s="7" t="s">
        <v>64</v>
      </c>
      <c r="AQ5" s="7" t="s">
        <v>64</v>
      </c>
      <c r="AR5" s="7" t="s">
        <v>64</v>
      </c>
      <c r="AS5" s="7"/>
      <c r="AT5" s="7" t="s">
        <v>64</v>
      </c>
      <c r="AU5" s="7" t="s">
        <v>64</v>
      </c>
      <c r="AV5" s="7" t="s">
        <v>64</v>
      </c>
      <c r="AW5" s="7"/>
      <c r="AX5" s="7" t="s">
        <v>64</v>
      </c>
      <c r="AY5" s="7" t="s">
        <v>64</v>
      </c>
      <c r="AZ5" s="7" t="s">
        <v>64</v>
      </c>
      <c r="BA5" s="7"/>
      <c r="BB5" s="7" t="s">
        <v>64</v>
      </c>
      <c r="BC5" s="7" t="s">
        <v>64</v>
      </c>
      <c r="BD5" s="7" t="s">
        <v>64</v>
      </c>
    </row>
    <row r="6" spans="1:56" x14ac:dyDescent="0.45">
      <c r="A6" s="6" t="s">
        <v>660</v>
      </c>
      <c r="B6" s="7" t="s">
        <v>661</v>
      </c>
      <c r="C6" s="7" t="s">
        <v>662</v>
      </c>
      <c r="D6" s="7">
        <v>0.38740000000000002</v>
      </c>
      <c r="E6" s="7"/>
      <c r="F6" s="7" t="s">
        <v>321</v>
      </c>
      <c r="G6" s="7" t="s">
        <v>662</v>
      </c>
      <c r="H6" s="7">
        <v>0.38740000000000002</v>
      </c>
      <c r="I6" s="7"/>
      <c r="J6" s="7" t="s">
        <v>321</v>
      </c>
      <c r="K6" s="7" t="s">
        <v>662</v>
      </c>
      <c r="L6" s="7">
        <v>0.38740000000000002</v>
      </c>
      <c r="M6" s="7"/>
      <c r="N6" s="7" t="s">
        <v>321</v>
      </c>
      <c r="O6" s="7" t="s">
        <v>662</v>
      </c>
      <c r="P6" s="7">
        <v>0.38740000000000002</v>
      </c>
      <c r="Q6" s="7"/>
      <c r="R6" s="7" t="s">
        <v>661</v>
      </c>
      <c r="S6" s="7" t="s">
        <v>662</v>
      </c>
      <c r="T6" s="7">
        <v>0.38740000000000002</v>
      </c>
      <c r="U6" s="7"/>
      <c r="V6" s="7" t="s">
        <v>321</v>
      </c>
      <c r="W6" s="7" t="s">
        <v>662</v>
      </c>
      <c r="X6" s="7">
        <v>0.38740000000000002</v>
      </c>
      <c r="Y6" s="7"/>
      <c r="Z6" s="7" t="s">
        <v>320</v>
      </c>
      <c r="AA6" s="7" t="s">
        <v>662</v>
      </c>
      <c r="AB6" s="7">
        <v>0.38740000000000002</v>
      </c>
      <c r="AC6" s="7"/>
      <c r="AD6" s="7" t="s">
        <v>663</v>
      </c>
      <c r="AE6" s="7" t="s">
        <v>662</v>
      </c>
      <c r="AF6" s="7">
        <v>0.38740000000000002</v>
      </c>
      <c r="AG6" s="7"/>
      <c r="AH6" s="7" t="s">
        <v>315</v>
      </c>
      <c r="AI6" s="7" t="s">
        <v>662</v>
      </c>
      <c r="AJ6" s="7">
        <v>0.19359999999999999</v>
      </c>
      <c r="AK6" s="7"/>
      <c r="AL6" s="7" t="s">
        <v>321</v>
      </c>
      <c r="AM6" s="7" t="s">
        <v>662</v>
      </c>
      <c r="AN6" s="7">
        <v>0.38740000000000002</v>
      </c>
      <c r="AO6" s="7"/>
      <c r="AP6" s="7" t="s">
        <v>315</v>
      </c>
      <c r="AQ6" s="7" t="s">
        <v>662</v>
      </c>
      <c r="AR6" s="7">
        <v>0.19359999999999999</v>
      </c>
      <c r="AS6" s="7"/>
      <c r="AT6" s="7" t="s">
        <v>315</v>
      </c>
      <c r="AU6" s="7" t="s">
        <v>662</v>
      </c>
      <c r="AV6" s="7">
        <v>0.19359999999999999</v>
      </c>
      <c r="AW6" s="7"/>
      <c r="AX6" s="7" t="s">
        <v>317</v>
      </c>
      <c r="AY6" s="7" t="s">
        <v>662</v>
      </c>
      <c r="AZ6" s="7">
        <v>0.19359999999999999</v>
      </c>
      <c r="BA6" s="7"/>
      <c r="BB6" s="7" t="s">
        <v>315</v>
      </c>
      <c r="BC6" s="7" t="s">
        <v>662</v>
      </c>
      <c r="BD6" s="7">
        <v>0.19359999999999999</v>
      </c>
    </row>
    <row r="7" spans="1:56" x14ac:dyDescent="0.45">
      <c r="A7" s="6" t="s">
        <v>664</v>
      </c>
      <c r="B7" s="7" t="s">
        <v>665</v>
      </c>
      <c r="C7" s="7" t="s">
        <v>666</v>
      </c>
      <c r="D7" s="7">
        <v>0.20039999999999999</v>
      </c>
      <c r="E7" s="7"/>
      <c r="F7" s="7" t="s">
        <v>667</v>
      </c>
      <c r="G7" s="7" t="s">
        <v>666</v>
      </c>
      <c r="H7" s="7">
        <v>0.20039999999999999</v>
      </c>
      <c r="I7" s="7"/>
      <c r="J7" s="7" t="s">
        <v>668</v>
      </c>
      <c r="K7" s="7" t="s">
        <v>666</v>
      </c>
      <c r="L7" s="7">
        <v>0.20039999999999999</v>
      </c>
      <c r="M7" s="7"/>
      <c r="N7" s="7" t="s">
        <v>667</v>
      </c>
      <c r="O7" s="7" t="s">
        <v>666</v>
      </c>
      <c r="P7" s="7">
        <v>0.20039999999999999</v>
      </c>
      <c r="Q7" s="7"/>
      <c r="R7" s="7" t="s">
        <v>668</v>
      </c>
      <c r="S7" s="7" t="s">
        <v>666</v>
      </c>
      <c r="T7" s="7">
        <v>0.20039999999999999</v>
      </c>
      <c r="U7" s="7"/>
      <c r="V7" s="7" t="s">
        <v>667</v>
      </c>
      <c r="W7" s="7" t="s">
        <v>666</v>
      </c>
      <c r="X7" s="7">
        <v>0.20039999999999999</v>
      </c>
      <c r="Y7" s="7"/>
      <c r="Z7" s="7" t="s">
        <v>667</v>
      </c>
      <c r="AA7" s="7" t="s">
        <v>666</v>
      </c>
      <c r="AB7" s="7">
        <v>0.20039999999999999</v>
      </c>
      <c r="AC7" s="7"/>
      <c r="AD7" s="7" t="s">
        <v>668</v>
      </c>
      <c r="AE7" s="7" t="s">
        <v>666</v>
      </c>
      <c r="AF7" s="7">
        <v>0.20039999999999999</v>
      </c>
      <c r="AG7" s="7"/>
      <c r="AH7" s="7" t="s">
        <v>669</v>
      </c>
      <c r="AI7" s="7" t="s">
        <v>670</v>
      </c>
      <c r="AJ7" s="7">
        <v>0.48809999999999998</v>
      </c>
      <c r="AK7" s="7"/>
      <c r="AL7" s="7" t="s">
        <v>667</v>
      </c>
      <c r="AM7" s="7" t="s">
        <v>666</v>
      </c>
      <c r="AN7" s="7">
        <v>0.20039999999999999</v>
      </c>
      <c r="AO7" s="7"/>
      <c r="AP7" s="7" t="s">
        <v>671</v>
      </c>
      <c r="AQ7" s="7" t="s">
        <v>672</v>
      </c>
      <c r="AR7" s="7">
        <v>0.80289999999999995</v>
      </c>
      <c r="AS7" s="7"/>
      <c r="AT7" s="7" t="s">
        <v>673</v>
      </c>
      <c r="AU7" s="7" t="s">
        <v>672</v>
      </c>
      <c r="AV7" s="7">
        <v>0.80289999999999995</v>
      </c>
      <c r="AW7" s="7"/>
      <c r="AX7" s="7" t="s">
        <v>674</v>
      </c>
      <c r="AY7" s="7" t="s">
        <v>672</v>
      </c>
      <c r="AZ7" s="7">
        <v>0.80289999999999995</v>
      </c>
      <c r="BA7" s="7"/>
      <c r="BB7" s="7" t="s">
        <v>671</v>
      </c>
      <c r="BC7" s="7" t="s">
        <v>672</v>
      </c>
      <c r="BD7" s="7">
        <v>0.80289999999999995</v>
      </c>
    </row>
    <row r="8" spans="1:56" x14ac:dyDescent="0.45">
      <c r="A8" s="6" t="s">
        <v>675</v>
      </c>
      <c r="B8" s="7" t="s">
        <v>64</v>
      </c>
      <c r="C8" s="7" t="s">
        <v>64</v>
      </c>
      <c r="D8" s="7" t="s">
        <v>64</v>
      </c>
      <c r="E8" s="7"/>
      <c r="F8" s="7" t="s">
        <v>64</v>
      </c>
      <c r="G8" s="7" t="s">
        <v>64</v>
      </c>
      <c r="H8" s="7" t="s">
        <v>64</v>
      </c>
      <c r="I8" s="7"/>
      <c r="J8" s="7" t="s">
        <v>64</v>
      </c>
      <c r="K8" s="7" t="s">
        <v>64</v>
      </c>
      <c r="L8" s="7" t="s">
        <v>64</v>
      </c>
      <c r="M8" s="7"/>
      <c r="N8" s="7" t="s">
        <v>64</v>
      </c>
      <c r="O8" s="7" t="s">
        <v>64</v>
      </c>
      <c r="P8" s="7" t="s">
        <v>64</v>
      </c>
      <c r="Q8" s="7"/>
      <c r="R8" s="7" t="s">
        <v>64</v>
      </c>
      <c r="S8" s="7" t="s">
        <v>64</v>
      </c>
      <c r="T8" s="7" t="s">
        <v>64</v>
      </c>
      <c r="U8" s="7"/>
      <c r="V8" s="7" t="s">
        <v>64</v>
      </c>
      <c r="W8" s="7" t="s">
        <v>64</v>
      </c>
      <c r="X8" s="7" t="s">
        <v>64</v>
      </c>
      <c r="Y8" s="7"/>
      <c r="Z8" s="7" t="s">
        <v>64</v>
      </c>
      <c r="AA8" s="7" t="s">
        <v>64</v>
      </c>
      <c r="AB8" s="7" t="s">
        <v>64</v>
      </c>
      <c r="AC8" s="7"/>
      <c r="AD8" s="7" t="s">
        <v>64</v>
      </c>
      <c r="AE8" s="7" t="s">
        <v>64</v>
      </c>
      <c r="AF8" s="7" t="s">
        <v>64</v>
      </c>
      <c r="AG8" s="7"/>
      <c r="AH8" s="7" t="s">
        <v>64</v>
      </c>
      <c r="AI8" s="7" t="s">
        <v>64</v>
      </c>
      <c r="AJ8" s="7" t="s">
        <v>64</v>
      </c>
      <c r="AK8" s="7"/>
      <c r="AL8" s="7" t="s">
        <v>64</v>
      </c>
      <c r="AM8" s="7" t="s">
        <v>64</v>
      </c>
      <c r="AN8" s="7" t="s">
        <v>64</v>
      </c>
      <c r="AO8" s="7"/>
      <c r="AP8" s="7" t="s">
        <v>64</v>
      </c>
      <c r="AQ8" s="7" t="s">
        <v>64</v>
      </c>
      <c r="AR8" s="7" t="s">
        <v>64</v>
      </c>
      <c r="AS8" s="7"/>
      <c r="AT8" s="7" t="s">
        <v>64</v>
      </c>
      <c r="AU8" s="7" t="s">
        <v>64</v>
      </c>
      <c r="AV8" s="7" t="s">
        <v>64</v>
      </c>
      <c r="AW8" s="7"/>
      <c r="AX8" s="7" t="s">
        <v>64</v>
      </c>
      <c r="AY8" s="7" t="s">
        <v>64</v>
      </c>
      <c r="AZ8" s="7" t="s">
        <v>64</v>
      </c>
      <c r="BA8" s="7"/>
      <c r="BB8" s="7" t="s">
        <v>64</v>
      </c>
      <c r="BC8" s="7" t="s">
        <v>64</v>
      </c>
      <c r="BD8" s="7" t="s">
        <v>64</v>
      </c>
    </row>
    <row r="9" spans="1:56" x14ac:dyDescent="0.45">
      <c r="A9" s="6" t="s">
        <v>676</v>
      </c>
      <c r="B9" s="7" t="s">
        <v>64</v>
      </c>
      <c r="C9" s="7" t="s">
        <v>64</v>
      </c>
      <c r="D9" s="7" t="s">
        <v>64</v>
      </c>
      <c r="E9" s="7"/>
      <c r="F9" s="7" t="s">
        <v>64</v>
      </c>
      <c r="G9" s="7" t="s">
        <v>64</v>
      </c>
      <c r="H9" s="7" t="s">
        <v>64</v>
      </c>
      <c r="I9" s="7"/>
      <c r="J9" s="7" t="s">
        <v>64</v>
      </c>
      <c r="K9" s="7" t="s">
        <v>64</v>
      </c>
      <c r="L9" s="7" t="s">
        <v>64</v>
      </c>
      <c r="M9" s="7"/>
      <c r="N9" s="7" t="s">
        <v>64</v>
      </c>
      <c r="O9" s="7" t="s">
        <v>64</v>
      </c>
      <c r="P9" s="7" t="s">
        <v>64</v>
      </c>
      <c r="Q9" s="7"/>
      <c r="R9" s="7" t="s">
        <v>64</v>
      </c>
      <c r="S9" s="7" t="s">
        <v>64</v>
      </c>
      <c r="T9" s="7" t="s">
        <v>64</v>
      </c>
      <c r="U9" s="7"/>
      <c r="V9" s="7" t="s">
        <v>64</v>
      </c>
      <c r="W9" s="7" t="s">
        <v>64</v>
      </c>
      <c r="X9" s="7" t="s">
        <v>64</v>
      </c>
      <c r="Y9" s="7"/>
      <c r="Z9" s="7" t="s">
        <v>64</v>
      </c>
      <c r="AA9" s="7" t="s">
        <v>64</v>
      </c>
      <c r="AB9" s="7" t="s">
        <v>64</v>
      </c>
      <c r="AC9" s="7"/>
      <c r="AD9" s="7" t="s">
        <v>64</v>
      </c>
      <c r="AE9" s="7" t="s">
        <v>64</v>
      </c>
      <c r="AF9" s="7" t="s">
        <v>64</v>
      </c>
      <c r="AG9" s="7"/>
      <c r="AH9" s="7" t="s">
        <v>64</v>
      </c>
      <c r="AI9" s="7" t="s">
        <v>64</v>
      </c>
      <c r="AJ9" s="7" t="s">
        <v>64</v>
      </c>
      <c r="AK9" s="7"/>
      <c r="AL9" s="7" t="s">
        <v>64</v>
      </c>
      <c r="AM9" s="7" t="s">
        <v>64</v>
      </c>
      <c r="AN9" s="7" t="s">
        <v>64</v>
      </c>
      <c r="AO9" s="7"/>
      <c r="AP9" s="7" t="s">
        <v>64</v>
      </c>
      <c r="AQ9" s="7" t="s">
        <v>64</v>
      </c>
      <c r="AR9" s="7" t="s">
        <v>64</v>
      </c>
      <c r="AS9" s="7"/>
      <c r="AT9" s="7" t="s">
        <v>64</v>
      </c>
      <c r="AU9" s="7" t="s">
        <v>64</v>
      </c>
      <c r="AV9" s="7" t="s">
        <v>64</v>
      </c>
      <c r="AW9" s="7"/>
      <c r="AX9" s="7" t="s">
        <v>64</v>
      </c>
      <c r="AY9" s="7" t="s">
        <v>64</v>
      </c>
      <c r="AZ9" s="7" t="s">
        <v>64</v>
      </c>
      <c r="BA9" s="7"/>
      <c r="BB9" s="7" t="s">
        <v>64</v>
      </c>
      <c r="BC9" s="7" t="s">
        <v>64</v>
      </c>
      <c r="BD9" s="7" t="s">
        <v>64</v>
      </c>
    </row>
    <row r="10" spans="1:56" x14ac:dyDescent="0.45">
      <c r="A10" s="6" t="s">
        <v>677</v>
      </c>
      <c r="B10" s="7" t="s">
        <v>64</v>
      </c>
      <c r="C10" s="7" t="s">
        <v>64</v>
      </c>
      <c r="D10" s="7" t="s">
        <v>64</v>
      </c>
      <c r="E10" s="7"/>
      <c r="F10" s="7" t="s">
        <v>64</v>
      </c>
      <c r="G10" s="7" t="s">
        <v>64</v>
      </c>
      <c r="H10" s="7" t="s">
        <v>64</v>
      </c>
      <c r="I10" s="7"/>
      <c r="J10" s="7" t="s">
        <v>64</v>
      </c>
      <c r="K10" s="7" t="s">
        <v>64</v>
      </c>
      <c r="L10" s="7" t="s">
        <v>64</v>
      </c>
      <c r="M10" s="7"/>
      <c r="N10" s="7" t="s">
        <v>64</v>
      </c>
      <c r="O10" s="7" t="s">
        <v>64</v>
      </c>
      <c r="P10" s="7" t="s">
        <v>64</v>
      </c>
      <c r="Q10" s="7"/>
      <c r="R10" s="7" t="s">
        <v>64</v>
      </c>
      <c r="S10" s="7" t="s">
        <v>64</v>
      </c>
      <c r="T10" s="7" t="s">
        <v>64</v>
      </c>
      <c r="U10" s="7"/>
      <c r="V10" s="7" t="s">
        <v>64</v>
      </c>
      <c r="W10" s="7" t="s">
        <v>64</v>
      </c>
      <c r="X10" s="7" t="s">
        <v>64</v>
      </c>
      <c r="Y10" s="7"/>
      <c r="Z10" s="7" t="s">
        <v>64</v>
      </c>
      <c r="AA10" s="7" t="s">
        <v>64</v>
      </c>
      <c r="AB10" s="7" t="s">
        <v>64</v>
      </c>
      <c r="AC10" s="7"/>
      <c r="AD10" s="7" t="s">
        <v>64</v>
      </c>
      <c r="AE10" s="7" t="s">
        <v>64</v>
      </c>
      <c r="AF10" s="7" t="s">
        <v>64</v>
      </c>
      <c r="AG10" s="7"/>
      <c r="AH10" s="7" t="s">
        <v>64</v>
      </c>
      <c r="AI10" s="7" t="s">
        <v>64</v>
      </c>
      <c r="AJ10" s="7" t="s">
        <v>64</v>
      </c>
      <c r="AK10" s="7"/>
      <c r="AL10" s="7" t="s">
        <v>64</v>
      </c>
      <c r="AM10" s="7" t="s">
        <v>64</v>
      </c>
      <c r="AN10" s="7" t="s">
        <v>64</v>
      </c>
      <c r="AO10" s="7"/>
      <c r="AP10" s="7" t="s">
        <v>64</v>
      </c>
      <c r="AQ10" s="7" t="s">
        <v>64</v>
      </c>
      <c r="AR10" s="7" t="s">
        <v>64</v>
      </c>
      <c r="AS10" s="7"/>
      <c r="AT10" s="7" t="s">
        <v>64</v>
      </c>
      <c r="AU10" s="7" t="s">
        <v>64</v>
      </c>
      <c r="AV10" s="7" t="s">
        <v>64</v>
      </c>
      <c r="AW10" s="7"/>
      <c r="AX10" s="7" t="s">
        <v>64</v>
      </c>
      <c r="AY10" s="7" t="s">
        <v>64</v>
      </c>
      <c r="AZ10" s="7" t="s">
        <v>64</v>
      </c>
      <c r="BA10" s="7"/>
      <c r="BB10" s="7" t="s">
        <v>64</v>
      </c>
      <c r="BC10" s="7" t="s">
        <v>64</v>
      </c>
      <c r="BD10" s="7" t="s">
        <v>64</v>
      </c>
    </row>
    <row r="11" spans="1:56" x14ac:dyDescent="0.45">
      <c r="A11" s="68" t="s">
        <v>678</v>
      </c>
      <c r="B11" s="7" t="s">
        <v>679</v>
      </c>
      <c r="C11" s="7" t="s">
        <v>680</v>
      </c>
      <c r="D11" s="67">
        <v>2.1246</v>
      </c>
      <c r="E11" s="7"/>
      <c r="F11" s="7" t="s">
        <v>681</v>
      </c>
      <c r="G11" s="7" t="s">
        <v>680</v>
      </c>
      <c r="H11" s="67">
        <v>2.1246</v>
      </c>
      <c r="I11" s="7"/>
      <c r="J11" s="7" t="s">
        <v>681</v>
      </c>
      <c r="K11" s="7" t="s">
        <v>680</v>
      </c>
      <c r="L11" s="67">
        <v>2.1246</v>
      </c>
      <c r="M11" s="7"/>
      <c r="N11" s="7" t="s">
        <v>682</v>
      </c>
      <c r="O11" s="7" t="s">
        <v>680</v>
      </c>
      <c r="P11" s="67">
        <v>2.1246</v>
      </c>
      <c r="Q11" s="7"/>
      <c r="R11" s="7" t="s">
        <v>683</v>
      </c>
      <c r="S11" s="7" t="s">
        <v>680</v>
      </c>
      <c r="T11" s="67">
        <v>2.1246</v>
      </c>
      <c r="U11" s="7"/>
      <c r="V11" s="7" t="s">
        <v>681</v>
      </c>
      <c r="W11" s="7" t="s">
        <v>680</v>
      </c>
      <c r="X11" s="67">
        <v>2.1246</v>
      </c>
      <c r="Y11" s="7"/>
      <c r="Z11" s="7" t="s">
        <v>681</v>
      </c>
      <c r="AA11" s="7" t="s">
        <v>680</v>
      </c>
      <c r="AB11" s="67">
        <v>2.1246</v>
      </c>
      <c r="AC11" s="7"/>
      <c r="AD11" s="7" t="s">
        <v>684</v>
      </c>
      <c r="AE11" s="7" t="s">
        <v>680</v>
      </c>
      <c r="AF11" s="67">
        <v>2.1246</v>
      </c>
      <c r="AG11" s="7"/>
      <c r="AH11" s="7" t="s">
        <v>685</v>
      </c>
      <c r="AI11" s="7" t="s">
        <v>686</v>
      </c>
      <c r="AJ11" s="67">
        <v>1.9293</v>
      </c>
      <c r="AK11" s="7"/>
      <c r="AL11" s="7" t="s">
        <v>681</v>
      </c>
      <c r="AM11" s="7" t="s">
        <v>680</v>
      </c>
      <c r="AN11" s="67">
        <v>2.1246</v>
      </c>
      <c r="AO11" s="7"/>
      <c r="AP11" s="7" t="s">
        <v>687</v>
      </c>
      <c r="AQ11" s="7" t="s">
        <v>688</v>
      </c>
      <c r="AR11" s="67">
        <v>3.1867999999999999</v>
      </c>
      <c r="AS11" s="7"/>
      <c r="AT11" s="7" t="s">
        <v>689</v>
      </c>
      <c r="AU11" s="7" t="s">
        <v>690</v>
      </c>
      <c r="AV11" s="67">
        <v>1.5331999999999999</v>
      </c>
      <c r="AW11" s="7"/>
      <c r="AX11" s="7" t="s">
        <v>691</v>
      </c>
      <c r="AY11" s="7" t="s">
        <v>688</v>
      </c>
      <c r="AZ11" s="67">
        <v>3.9009</v>
      </c>
      <c r="BA11" s="7"/>
      <c r="BB11" s="7" t="s">
        <v>687</v>
      </c>
      <c r="BC11" s="7" t="s">
        <v>688</v>
      </c>
      <c r="BD11" s="67">
        <v>3.1867999999999999</v>
      </c>
    </row>
    <row r="12" spans="1:56" x14ac:dyDescent="0.45">
      <c r="A12" s="6" t="s">
        <v>692</v>
      </c>
      <c r="B12" s="7" t="s">
        <v>693</v>
      </c>
      <c r="C12" s="7" t="s">
        <v>694</v>
      </c>
      <c r="D12" s="7">
        <v>0.21790000000000001</v>
      </c>
      <c r="E12" s="7"/>
      <c r="F12" s="7" t="s">
        <v>693</v>
      </c>
      <c r="G12" s="7" t="s">
        <v>694</v>
      </c>
      <c r="H12" s="7">
        <v>0.21790000000000001</v>
      </c>
      <c r="I12" s="7"/>
      <c r="J12" s="7" t="s">
        <v>693</v>
      </c>
      <c r="K12" s="7" t="s">
        <v>694</v>
      </c>
      <c r="L12" s="7">
        <v>0.21790000000000001</v>
      </c>
      <c r="M12" s="7"/>
      <c r="N12" s="7" t="s">
        <v>693</v>
      </c>
      <c r="O12" s="7" t="s">
        <v>694</v>
      </c>
      <c r="P12" s="7">
        <v>0.21790000000000001</v>
      </c>
      <c r="Q12" s="7"/>
      <c r="R12" s="7" t="s">
        <v>693</v>
      </c>
      <c r="S12" s="7" t="s">
        <v>694</v>
      </c>
      <c r="T12" s="7">
        <v>0.21790000000000001</v>
      </c>
      <c r="U12" s="7"/>
      <c r="V12" s="7" t="s">
        <v>695</v>
      </c>
      <c r="W12" s="7" t="s">
        <v>694</v>
      </c>
      <c r="X12" s="7">
        <v>0.21790000000000001</v>
      </c>
      <c r="Y12" s="7"/>
      <c r="Z12" s="7" t="s">
        <v>696</v>
      </c>
      <c r="AA12" s="7" t="s">
        <v>694</v>
      </c>
      <c r="AB12" s="7">
        <v>0.21790000000000001</v>
      </c>
      <c r="AC12" s="7"/>
      <c r="AD12" s="7" t="s">
        <v>695</v>
      </c>
      <c r="AE12" s="7" t="s">
        <v>694</v>
      </c>
      <c r="AF12" s="7">
        <v>0.21790000000000001</v>
      </c>
      <c r="AG12" s="7"/>
      <c r="AH12" s="7" t="s">
        <v>693</v>
      </c>
      <c r="AI12" s="7" t="s">
        <v>694</v>
      </c>
      <c r="AJ12" s="7">
        <v>0.21790000000000001</v>
      </c>
      <c r="AK12" s="7"/>
      <c r="AL12" s="7" t="s">
        <v>693</v>
      </c>
      <c r="AM12" s="7" t="s">
        <v>694</v>
      </c>
      <c r="AN12" s="7">
        <v>0.21790000000000001</v>
      </c>
      <c r="AO12" s="7"/>
      <c r="AP12" s="7" t="s">
        <v>693</v>
      </c>
      <c r="AQ12" s="7" t="s">
        <v>694</v>
      </c>
      <c r="AR12" s="7">
        <v>0.21790000000000001</v>
      </c>
      <c r="AS12" s="7"/>
      <c r="AT12" s="7" t="s">
        <v>693</v>
      </c>
      <c r="AU12" s="7" t="s">
        <v>694</v>
      </c>
      <c r="AV12" s="7">
        <v>0.21790000000000001</v>
      </c>
      <c r="AW12" s="7"/>
      <c r="AX12" s="7" t="s">
        <v>696</v>
      </c>
      <c r="AY12" s="7" t="s">
        <v>694</v>
      </c>
      <c r="AZ12" s="7">
        <v>0.21790000000000001</v>
      </c>
      <c r="BA12" s="7"/>
      <c r="BB12" s="7" t="s">
        <v>693</v>
      </c>
      <c r="BC12" s="7" t="s">
        <v>694</v>
      </c>
      <c r="BD12" s="7">
        <v>0.21790000000000001</v>
      </c>
    </row>
    <row r="13" spans="1:56" x14ac:dyDescent="0.45">
      <c r="A13" s="6" t="s">
        <v>697</v>
      </c>
      <c r="B13" s="7" t="s">
        <v>698</v>
      </c>
      <c r="C13" s="7" t="s">
        <v>699</v>
      </c>
      <c r="D13" s="7">
        <v>0.1111</v>
      </c>
      <c r="E13" s="7"/>
      <c r="F13" s="7" t="s">
        <v>698</v>
      </c>
      <c r="G13" s="7" t="s">
        <v>699</v>
      </c>
      <c r="H13" s="7">
        <v>0.1111</v>
      </c>
      <c r="I13" s="7"/>
      <c r="J13" s="7" t="s">
        <v>698</v>
      </c>
      <c r="K13" s="7" t="s">
        <v>699</v>
      </c>
      <c r="L13" s="7">
        <v>0.1111</v>
      </c>
      <c r="M13" s="7"/>
      <c r="N13" s="7" t="s">
        <v>698</v>
      </c>
      <c r="O13" s="7" t="s">
        <v>699</v>
      </c>
      <c r="P13" s="7">
        <v>0.1111</v>
      </c>
      <c r="Q13" s="7"/>
      <c r="R13" s="7" t="s">
        <v>698</v>
      </c>
      <c r="S13" s="7" t="s">
        <v>699</v>
      </c>
      <c r="T13" s="7">
        <v>0.1111</v>
      </c>
      <c r="U13" s="7"/>
      <c r="V13" s="7" t="s">
        <v>698</v>
      </c>
      <c r="W13" s="7" t="s">
        <v>699</v>
      </c>
      <c r="X13" s="7">
        <v>0.1111</v>
      </c>
      <c r="Y13" s="7"/>
      <c r="Z13" s="7" t="s">
        <v>698</v>
      </c>
      <c r="AA13" s="7" t="s">
        <v>699</v>
      </c>
      <c r="AB13" s="7">
        <v>0.1111</v>
      </c>
      <c r="AC13" s="7"/>
      <c r="AD13" s="7" t="s">
        <v>700</v>
      </c>
      <c r="AE13" s="7" t="s">
        <v>699</v>
      </c>
      <c r="AF13" s="7">
        <v>0.1111</v>
      </c>
      <c r="AG13" s="7"/>
      <c r="AH13" s="7" t="s">
        <v>701</v>
      </c>
      <c r="AI13" s="7" t="s">
        <v>702</v>
      </c>
      <c r="AJ13" s="7">
        <v>0.19500000000000001</v>
      </c>
      <c r="AK13" s="7"/>
      <c r="AL13" s="7" t="s">
        <v>698</v>
      </c>
      <c r="AM13" s="7" t="s">
        <v>699</v>
      </c>
      <c r="AN13" s="7">
        <v>0.1111</v>
      </c>
      <c r="AO13" s="7"/>
      <c r="AP13" s="7" t="s">
        <v>701</v>
      </c>
      <c r="AQ13" s="7" t="s">
        <v>702</v>
      </c>
      <c r="AR13" s="7">
        <v>0.19500000000000001</v>
      </c>
      <c r="AS13" s="7"/>
      <c r="AT13" s="7" t="s">
        <v>703</v>
      </c>
      <c r="AU13" s="7" t="s">
        <v>702</v>
      </c>
      <c r="AV13" s="7">
        <v>0.19500000000000001</v>
      </c>
      <c r="AW13" s="7"/>
      <c r="AX13" s="7" t="s">
        <v>704</v>
      </c>
      <c r="AY13" s="7" t="s">
        <v>702</v>
      </c>
      <c r="AZ13" s="7">
        <v>0.19500000000000001</v>
      </c>
      <c r="BA13" s="7"/>
      <c r="BB13" s="7" t="s">
        <v>704</v>
      </c>
      <c r="BC13" s="7" t="s">
        <v>702</v>
      </c>
      <c r="BD13" s="7">
        <v>0.19500000000000001</v>
      </c>
    </row>
    <row r="14" spans="1:56" x14ac:dyDescent="0.45">
      <c r="A14" s="6" t="s">
        <v>705</v>
      </c>
      <c r="B14" s="7" t="s">
        <v>706</v>
      </c>
      <c r="C14" s="7" t="s">
        <v>707</v>
      </c>
      <c r="D14" s="7">
        <v>0.38829999999999998</v>
      </c>
      <c r="E14" s="7"/>
      <c r="F14" s="7" t="s">
        <v>376</v>
      </c>
      <c r="G14" s="7" t="s">
        <v>707</v>
      </c>
      <c r="H14" s="7">
        <v>0.38829999999999998</v>
      </c>
      <c r="I14" s="7"/>
      <c r="J14" s="7" t="s">
        <v>708</v>
      </c>
      <c r="K14" s="7" t="s">
        <v>707</v>
      </c>
      <c r="L14" s="7">
        <v>0.25840000000000002</v>
      </c>
      <c r="M14" s="7"/>
      <c r="N14" s="7" t="s">
        <v>709</v>
      </c>
      <c r="O14" s="7" t="s">
        <v>707</v>
      </c>
      <c r="P14" s="7">
        <v>0.25840000000000002</v>
      </c>
      <c r="Q14" s="7"/>
      <c r="R14" s="7" t="s">
        <v>709</v>
      </c>
      <c r="S14" s="7" t="s">
        <v>707</v>
      </c>
      <c r="T14" s="7">
        <v>0.25840000000000002</v>
      </c>
      <c r="U14" s="7"/>
      <c r="V14" s="7" t="s">
        <v>710</v>
      </c>
      <c r="W14" s="7" t="s">
        <v>707</v>
      </c>
      <c r="X14" s="7">
        <v>0.25840000000000002</v>
      </c>
      <c r="Y14" s="7"/>
      <c r="Z14" s="7" t="s">
        <v>710</v>
      </c>
      <c r="AA14" s="7" t="s">
        <v>707</v>
      </c>
      <c r="AB14" s="7">
        <v>0.25840000000000002</v>
      </c>
      <c r="AC14" s="7"/>
      <c r="AD14" s="7" t="s">
        <v>709</v>
      </c>
      <c r="AE14" s="7" t="s">
        <v>707</v>
      </c>
      <c r="AF14" s="7">
        <v>0.25840000000000002</v>
      </c>
      <c r="AG14" s="7"/>
      <c r="AH14" s="7" t="s">
        <v>711</v>
      </c>
      <c r="AI14" s="7" t="s">
        <v>707</v>
      </c>
      <c r="AJ14" s="7">
        <v>0.12920000000000001</v>
      </c>
      <c r="AK14" s="7"/>
      <c r="AL14" s="7" t="s">
        <v>709</v>
      </c>
      <c r="AM14" s="7" t="s">
        <v>707</v>
      </c>
      <c r="AN14" s="7">
        <v>0.25840000000000002</v>
      </c>
      <c r="AO14" s="7"/>
      <c r="AP14" s="7" t="s">
        <v>658</v>
      </c>
      <c r="AQ14" s="7" t="s">
        <v>707</v>
      </c>
      <c r="AR14" s="7">
        <v>0.12920000000000001</v>
      </c>
      <c r="AS14" s="7"/>
      <c r="AT14" s="7" t="s">
        <v>658</v>
      </c>
      <c r="AU14" s="7" t="s">
        <v>707</v>
      </c>
      <c r="AV14" s="7">
        <v>0.12920000000000001</v>
      </c>
      <c r="AW14" s="7"/>
      <c r="AX14" s="7" t="s">
        <v>712</v>
      </c>
      <c r="AY14" s="7" t="s">
        <v>707</v>
      </c>
      <c r="AZ14" s="7">
        <v>0.12920000000000001</v>
      </c>
      <c r="BA14" s="7"/>
      <c r="BB14" s="7" t="s">
        <v>713</v>
      </c>
      <c r="BC14" s="7" t="s">
        <v>707</v>
      </c>
      <c r="BD14" s="7">
        <v>0.12920000000000001</v>
      </c>
    </row>
    <row r="15" spans="1:56" x14ac:dyDescent="0.45">
      <c r="A15" s="6" t="s">
        <v>714</v>
      </c>
      <c r="B15" s="7" t="s">
        <v>64</v>
      </c>
      <c r="C15" s="7" t="s">
        <v>64</v>
      </c>
      <c r="D15" s="7" t="s">
        <v>64</v>
      </c>
      <c r="E15" s="7"/>
      <c r="F15" s="7" t="s">
        <v>64</v>
      </c>
      <c r="G15" s="7" t="s">
        <v>64</v>
      </c>
      <c r="H15" s="7" t="s">
        <v>64</v>
      </c>
      <c r="I15" s="7"/>
      <c r="J15" s="7" t="s">
        <v>64</v>
      </c>
      <c r="K15" s="7" t="s">
        <v>64</v>
      </c>
      <c r="L15" s="7" t="s">
        <v>64</v>
      </c>
      <c r="M15" s="7"/>
      <c r="N15" s="7" t="s">
        <v>64</v>
      </c>
      <c r="O15" s="7" t="s">
        <v>64</v>
      </c>
      <c r="P15" s="7" t="s">
        <v>64</v>
      </c>
      <c r="Q15" s="7"/>
      <c r="R15" s="7" t="s">
        <v>64</v>
      </c>
      <c r="S15" s="7" t="s">
        <v>64</v>
      </c>
      <c r="T15" s="7" t="s">
        <v>64</v>
      </c>
      <c r="U15" s="7"/>
      <c r="V15" s="7" t="s">
        <v>64</v>
      </c>
      <c r="W15" s="7" t="s">
        <v>64</v>
      </c>
      <c r="X15" s="7" t="s">
        <v>64</v>
      </c>
      <c r="Y15" s="7"/>
      <c r="Z15" s="7" t="s">
        <v>64</v>
      </c>
      <c r="AA15" s="7" t="s">
        <v>64</v>
      </c>
      <c r="AB15" s="7" t="s">
        <v>64</v>
      </c>
      <c r="AC15" s="7"/>
      <c r="AD15" s="7" t="s">
        <v>64</v>
      </c>
      <c r="AE15" s="7" t="s">
        <v>64</v>
      </c>
      <c r="AF15" s="7" t="s">
        <v>64</v>
      </c>
      <c r="AG15" s="7"/>
      <c r="AH15" s="7" t="s">
        <v>64</v>
      </c>
      <c r="AI15" s="7" t="s">
        <v>64</v>
      </c>
      <c r="AJ15" s="7" t="s">
        <v>64</v>
      </c>
      <c r="AK15" s="7"/>
      <c r="AL15" s="7" t="s">
        <v>64</v>
      </c>
      <c r="AM15" s="7" t="s">
        <v>64</v>
      </c>
      <c r="AN15" s="7" t="s">
        <v>64</v>
      </c>
      <c r="AO15" s="7"/>
      <c r="AP15" s="7" t="s">
        <v>64</v>
      </c>
      <c r="AQ15" s="7" t="s">
        <v>64</v>
      </c>
      <c r="AR15" s="7" t="s">
        <v>64</v>
      </c>
      <c r="AS15" s="7"/>
      <c r="AT15" s="7" t="s">
        <v>64</v>
      </c>
      <c r="AU15" s="7" t="s">
        <v>64</v>
      </c>
      <c r="AV15" s="7" t="s">
        <v>64</v>
      </c>
      <c r="AW15" s="7"/>
      <c r="AX15" s="7" t="s">
        <v>64</v>
      </c>
      <c r="AY15" s="7" t="s">
        <v>64</v>
      </c>
      <c r="AZ15" s="7" t="s">
        <v>64</v>
      </c>
      <c r="BA15" s="7"/>
      <c r="BB15" s="7" t="s">
        <v>64</v>
      </c>
      <c r="BC15" s="7" t="s">
        <v>64</v>
      </c>
      <c r="BD15" s="7" t="s">
        <v>64</v>
      </c>
    </row>
    <row r="16" spans="1:56" x14ac:dyDescent="0.45">
      <c r="A16" s="68" t="s">
        <v>715</v>
      </c>
      <c r="B16" s="7" t="s">
        <v>64</v>
      </c>
      <c r="C16" s="7" t="s">
        <v>64</v>
      </c>
      <c r="D16" s="7" t="s">
        <v>64</v>
      </c>
      <c r="E16" s="7"/>
      <c r="F16" s="7" t="s">
        <v>64</v>
      </c>
      <c r="G16" s="7" t="s">
        <v>64</v>
      </c>
      <c r="H16" s="7" t="s">
        <v>64</v>
      </c>
      <c r="I16" s="7"/>
      <c r="J16" s="7" t="s">
        <v>64</v>
      </c>
      <c r="K16" s="7" t="s">
        <v>64</v>
      </c>
      <c r="L16" s="7" t="s">
        <v>64</v>
      </c>
      <c r="M16" s="7"/>
      <c r="N16" s="7" t="s">
        <v>64</v>
      </c>
      <c r="O16" s="7" t="s">
        <v>64</v>
      </c>
      <c r="P16" s="7" t="s">
        <v>64</v>
      </c>
      <c r="Q16" s="7"/>
      <c r="R16" s="7" t="s">
        <v>64</v>
      </c>
      <c r="S16" s="7" t="s">
        <v>64</v>
      </c>
      <c r="T16" s="7" t="s">
        <v>64</v>
      </c>
      <c r="U16" s="7"/>
      <c r="V16" s="7" t="s">
        <v>64</v>
      </c>
      <c r="W16" s="7" t="s">
        <v>64</v>
      </c>
      <c r="X16" s="7" t="s">
        <v>64</v>
      </c>
      <c r="Y16" s="7"/>
      <c r="Z16" s="7" t="s">
        <v>64</v>
      </c>
      <c r="AA16" s="7" t="s">
        <v>64</v>
      </c>
      <c r="AB16" s="7" t="s">
        <v>64</v>
      </c>
      <c r="AC16" s="7"/>
      <c r="AD16" s="7" t="s">
        <v>64</v>
      </c>
      <c r="AE16" s="7" t="s">
        <v>64</v>
      </c>
      <c r="AF16" s="7" t="s">
        <v>64</v>
      </c>
      <c r="AG16" s="7"/>
      <c r="AH16" s="7" t="s">
        <v>64</v>
      </c>
      <c r="AI16" s="7" t="s">
        <v>64</v>
      </c>
      <c r="AJ16" s="7" t="s">
        <v>64</v>
      </c>
      <c r="AK16" s="7"/>
      <c r="AL16" s="7" t="s">
        <v>64</v>
      </c>
      <c r="AM16" s="7" t="s">
        <v>64</v>
      </c>
      <c r="AN16" s="7" t="s">
        <v>64</v>
      </c>
      <c r="AO16" s="7"/>
      <c r="AP16" s="7" t="s">
        <v>716</v>
      </c>
      <c r="AQ16" s="7" t="s">
        <v>717</v>
      </c>
      <c r="AR16" s="67">
        <v>3.9641000000000002</v>
      </c>
      <c r="AS16" s="7"/>
      <c r="AT16" s="7" t="s">
        <v>718</v>
      </c>
      <c r="AU16" s="7" t="s">
        <v>717</v>
      </c>
      <c r="AV16" s="67">
        <v>3.9641000000000002</v>
      </c>
      <c r="AW16" s="7"/>
      <c r="AX16" s="7" t="s">
        <v>718</v>
      </c>
      <c r="AY16" s="7" t="s">
        <v>717</v>
      </c>
      <c r="AZ16" s="67">
        <v>3.9641000000000002</v>
      </c>
      <c r="BA16" s="7"/>
      <c r="BB16" s="7" t="s">
        <v>719</v>
      </c>
      <c r="BC16" s="7" t="s">
        <v>717</v>
      </c>
      <c r="BD16" s="67">
        <v>3.9641000000000002</v>
      </c>
    </row>
    <row r="17" spans="1:56" x14ac:dyDescent="0.45">
      <c r="A17" s="68" t="s">
        <v>720</v>
      </c>
      <c r="B17" s="7" t="s">
        <v>721</v>
      </c>
      <c r="C17" s="7" t="s">
        <v>315</v>
      </c>
      <c r="D17" s="67">
        <v>1.0398000000000001</v>
      </c>
      <c r="E17" s="7"/>
      <c r="F17" s="7" t="s">
        <v>721</v>
      </c>
      <c r="G17" s="7" t="s">
        <v>315</v>
      </c>
      <c r="H17" s="67">
        <v>1.0398000000000001</v>
      </c>
      <c r="I17" s="7"/>
      <c r="J17" s="7" t="s">
        <v>722</v>
      </c>
      <c r="K17" s="7" t="s">
        <v>315</v>
      </c>
      <c r="L17" s="67">
        <v>1.0398000000000001</v>
      </c>
      <c r="M17" s="7"/>
      <c r="N17" s="7" t="s">
        <v>723</v>
      </c>
      <c r="O17" s="7" t="s">
        <v>315</v>
      </c>
      <c r="P17" s="67">
        <v>1.0398000000000001</v>
      </c>
      <c r="Q17" s="7"/>
      <c r="R17" s="7" t="s">
        <v>722</v>
      </c>
      <c r="S17" s="7" t="s">
        <v>315</v>
      </c>
      <c r="T17" s="67">
        <v>1.0398000000000001</v>
      </c>
      <c r="U17" s="7"/>
      <c r="V17" s="7" t="s">
        <v>724</v>
      </c>
      <c r="W17" s="7" t="s">
        <v>315</v>
      </c>
      <c r="X17" s="67">
        <v>1.0398000000000001</v>
      </c>
      <c r="Y17" s="7"/>
      <c r="Z17" s="7" t="s">
        <v>721</v>
      </c>
      <c r="AA17" s="7" t="s">
        <v>315</v>
      </c>
      <c r="AB17" s="67">
        <v>1.0398000000000001</v>
      </c>
      <c r="AC17" s="7"/>
      <c r="AD17" s="7" t="s">
        <v>723</v>
      </c>
      <c r="AE17" s="7" t="s">
        <v>315</v>
      </c>
      <c r="AF17" s="67">
        <v>1.0398000000000001</v>
      </c>
      <c r="AG17" s="7"/>
      <c r="AH17" s="7" t="s">
        <v>725</v>
      </c>
      <c r="AI17" s="7" t="s">
        <v>315</v>
      </c>
      <c r="AJ17" s="67">
        <v>1.3883000000000001</v>
      </c>
      <c r="AK17" s="7"/>
      <c r="AL17" s="7" t="s">
        <v>722</v>
      </c>
      <c r="AM17" s="7" t="s">
        <v>315</v>
      </c>
      <c r="AN17" s="67">
        <v>1.0398000000000001</v>
      </c>
      <c r="AO17" s="7"/>
      <c r="AP17" s="7" t="s">
        <v>726</v>
      </c>
      <c r="AQ17" s="7" t="s">
        <v>315</v>
      </c>
      <c r="AR17" s="67">
        <v>1.3883000000000001</v>
      </c>
      <c r="AS17" s="7"/>
      <c r="AT17" s="7" t="s">
        <v>727</v>
      </c>
      <c r="AU17" s="7" t="s">
        <v>315</v>
      </c>
      <c r="AV17" s="67">
        <v>1.3883000000000001</v>
      </c>
      <c r="AW17" s="7"/>
      <c r="AX17" s="7" t="s">
        <v>725</v>
      </c>
      <c r="AY17" s="7" t="s">
        <v>315</v>
      </c>
      <c r="AZ17" s="67">
        <v>1.3883000000000001</v>
      </c>
      <c r="BA17" s="7"/>
      <c r="BB17" s="7" t="s">
        <v>728</v>
      </c>
      <c r="BC17" s="7" t="s">
        <v>315</v>
      </c>
      <c r="BD17" s="67">
        <v>1.3883000000000001</v>
      </c>
    </row>
    <row r="18" spans="1:56" x14ac:dyDescent="0.45">
      <c r="A18" s="6" t="s">
        <v>729</v>
      </c>
      <c r="B18" s="7" t="s">
        <v>64</v>
      </c>
      <c r="C18" s="7" t="s">
        <v>64</v>
      </c>
      <c r="D18" s="7" t="s">
        <v>64</v>
      </c>
      <c r="E18" s="7"/>
      <c r="F18" s="7" t="s">
        <v>64</v>
      </c>
      <c r="G18" s="7" t="s">
        <v>64</v>
      </c>
      <c r="H18" s="7" t="s">
        <v>64</v>
      </c>
      <c r="I18" s="7"/>
      <c r="J18" s="7" t="s">
        <v>64</v>
      </c>
      <c r="K18" s="7" t="s">
        <v>64</v>
      </c>
      <c r="L18" s="7" t="s">
        <v>64</v>
      </c>
      <c r="M18" s="7"/>
      <c r="N18" s="7" t="s">
        <v>64</v>
      </c>
      <c r="O18" s="7" t="s">
        <v>64</v>
      </c>
      <c r="P18" s="7" t="s">
        <v>64</v>
      </c>
      <c r="Q18" s="7"/>
      <c r="R18" s="7" t="s">
        <v>64</v>
      </c>
      <c r="S18" s="7" t="s">
        <v>64</v>
      </c>
      <c r="T18" s="7" t="s">
        <v>64</v>
      </c>
      <c r="U18" s="7"/>
      <c r="V18" s="7" t="s">
        <v>64</v>
      </c>
      <c r="W18" s="7" t="s">
        <v>64</v>
      </c>
      <c r="X18" s="7" t="s">
        <v>64</v>
      </c>
      <c r="Y18" s="7"/>
      <c r="Z18" s="7" t="s">
        <v>64</v>
      </c>
      <c r="AA18" s="7" t="s">
        <v>64</v>
      </c>
      <c r="AB18" s="7" t="s">
        <v>64</v>
      </c>
      <c r="AC18" s="7"/>
      <c r="AD18" s="7" t="s">
        <v>64</v>
      </c>
      <c r="AE18" s="7" t="s">
        <v>64</v>
      </c>
      <c r="AF18" s="7" t="s">
        <v>64</v>
      </c>
      <c r="AG18" s="7"/>
      <c r="AH18" s="7" t="s">
        <v>64</v>
      </c>
      <c r="AI18" s="7" t="s">
        <v>64</v>
      </c>
      <c r="AJ18" s="7" t="s">
        <v>64</v>
      </c>
      <c r="AK18" s="7"/>
      <c r="AL18" s="7" t="s">
        <v>64</v>
      </c>
      <c r="AM18" s="7" t="s">
        <v>64</v>
      </c>
      <c r="AN18" s="7" t="s">
        <v>64</v>
      </c>
      <c r="AO18" s="7"/>
      <c r="AP18" s="7" t="s">
        <v>64</v>
      </c>
      <c r="AQ18" s="7" t="s">
        <v>64</v>
      </c>
      <c r="AR18" s="7" t="s">
        <v>64</v>
      </c>
      <c r="AS18" s="7"/>
      <c r="AT18" s="7" t="s">
        <v>64</v>
      </c>
      <c r="AU18" s="7" t="s">
        <v>64</v>
      </c>
      <c r="AV18" s="7" t="s">
        <v>64</v>
      </c>
      <c r="AW18" s="7"/>
      <c r="AX18" s="7" t="s">
        <v>64</v>
      </c>
      <c r="AY18" s="7" t="s">
        <v>64</v>
      </c>
      <c r="AZ18" s="7" t="s">
        <v>64</v>
      </c>
      <c r="BA18" s="7"/>
      <c r="BB18" s="7" t="s">
        <v>64</v>
      </c>
      <c r="BC18" s="7" t="s">
        <v>64</v>
      </c>
      <c r="BD18" s="7" t="s">
        <v>64</v>
      </c>
    </row>
    <row r="19" spans="1:56" x14ac:dyDescent="0.45">
      <c r="A19" s="6" t="s">
        <v>730</v>
      </c>
      <c r="B19" s="7" t="s">
        <v>381</v>
      </c>
      <c r="C19" s="7" t="s">
        <v>77</v>
      </c>
      <c r="D19" s="7">
        <v>0.19550000000000001</v>
      </c>
      <c r="E19" s="7"/>
      <c r="F19" s="7" t="s">
        <v>384</v>
      </c>
      <c r="G19" s="7" t="s">
        <v>77</v>
      </c>
      <c r="H19" s="7">
        <v>0.19550000000000001</v>
      </c>
      <c r="I19" s="7"/>
      <c r="J19" s="7" t="s">
        <v>384</v>
      </c>
      <c r="K19" s="7" t="s">
        <v>77</v>
      </c>
      <c r="L19" s="7">
        <v>0.19550000000000001</v>
      </c>
      <c r="M19" s="7"/>
      <c r="N19" s="7" t="s">
        <v>381</v>
      </c>
      <c r="O19" s="7" t="s">
        <v>77</v>
      </c>
      <c r="P19" s="7">
        <v>0.19550000000000001</v>
      </c>
      <c r="Q19" s="7"/>
      <c r="R19" s="7" t="s">
        <v>383</v>
      </c>
      <c r="S19" s="7" t="s">
        <v>77</v>
      </c>
      <c r="T19" s="7">
        <v>0.19550000000000001</v>
      </c>
      <c r="U19" s="7"/>
      <c r="V19" s="7" t="s">
        <v>381</v>
      </c>
      <c r="W19" s="7" t="s">
        <v>77</v>
      </c>
      <c r="X19" s="7">
        <v>0.19550000000000001</v>
      </c>
      <c r="Y19" s="7"/>
      <c r="Z19" s="7" t="s">
        <v>381</v>
      </c>
      <c r="AA19" s="7" t="s">
        <v>77</v>
      </c>
      <c r="AB19" s="7">
        <v>0.19550000000000001</v>
      </c>
      <c r="AC19" s="7"/>
      <c r="AD19" s="7" t="s">
        <v>384</v>
      </c>
      <c r="AE19" s="7" t="s">
        <v>77</v>
      </c>
      <c r="AF19" s="7">
        <v>0.19550000000000001</v>
      </c>
      <c r="AG19" s="7"/>
      <c r="AH19" s="7" t="s">
        <v>731</v>
      </c>
      <c r="AI19" s="7" t="s">
        <v>77</v>
      </c>
      <c r="AJ19" s="7">
        <v>0.19550000000000001</v>
      </c>
      <c r="AK19" s="7"/>
      <c r="AL19" s="7" t="s">
        <v>381</v>
      </c>
      <c r="AM19" s="7" t="s">
        <v>77</v>
      </c>
      <c r="AN19" s="7">
        <v>0.19550000000000001</v>
      </c>
      <c r="AO19" s="7"/>
      <c r="AP19" s="7">
        <f>0 +- 0</f>
        <v>0</v>
      </c>
      <c r="AQ19" s="7" t="s">
        <v>275</v>
      </c>
      <c r="AR19" s="7">
        <v>0</v>
      </c>
      <c r="AS19" s="7"/>
      <c r="AT19" s="7" t="s">
        <v>383</v>
      </c>
      <c r="AU19" s="7" t="s">
        <v>77</v>
      </c>
      <c r="AV19" s="7">
        <v>0.19550000000000001</v>
      </c>
      <c r="AW19" s="7"/>
      <c r="AX19" s="7" t="s">
        <v>381</v>
      </c>
      <c r="AY19" s="7" t="s">
        <v>77</v>
      </c>
      <c r="AZ19" s="7">
        <v>0.19550000000000001</v>
      </c>
      <c r="BA19" s="7"/>
      <c r="BB19" s="7" t="s">
        <v>381</v>
      </c>
      <c r="BC19" s="7" t="s">
        <v>77</v>
      </c>
      <c r="BD19" s="7">
        <v>0.19550000000000001</v>
      </c>
    </row>
    <row r="20" spans="1:56" x14ac:dyDescent="0.45">
      <c r="A20" s="6" t="s">
        <v>732</v>
      </c>
      <c r="B20" s="7" t="s">
        <v>64</v>
      </c>
      <c r="C20" s="7" t="s">
        <v>64</v>
      </c>
      <c r="D20" s="7" t="s">
        <v>64</v>
      </c>
      <c r="E20" s="7"/>
      <c r="F20" s="7" t="s">
        <v>64</v>
      </c>
      <c r="G20" s="7" t="s">
        <v>64</v>
      </c>
      <c r="H20" s="7" t="s">
        <v>64</v>
      </c>
      <c r="I20" s="7"/>
      <c r="J20" s="7" t="s">
        <v>64</v>
      </c>
      <c r="K20" s="7" t="s">
        <v>64</v>
      </c>
      <c r="L20" s="7" t="s">
        <v>64</v>
      </c>
      <c r="M20" s="7"/>
      <c r="N20" s="7" t="s">
        <v>64</v>
      </c>
      <c r="O20" s="7" t="s">
        <v>64</v>
      </c>
      <c r="P20" s="7" t="s">
        <v>64</v>
      </c>
      <c r="Q20" s="7"/>
      <c r="R20" s="7" t="s">
        <v>64</v>
      </c>
      <c r="S20" s="7" t="s">
        <v>64</v>
      </c>
      <c r="T20" s="7" t="s">
        <v>64</v>
      </c>
      <c r="U20" s="7"/>
      <c r="V20" s="7" t="s">
        <v>64</v>
      </c>
      <c r="W20" s="7" t="s">
        <v>64</v>
      </c>
      <c r="X20" s="7" t="s">
        <v>64</v>
      </c>
      <c r="Y20" s="7"/>
      <c r="Z20" s="7" t="s">
        <v>64</v>
      </c>
      <c r="AA20" s="7" t="s">
        <v>64</v>
      </c>
      <c r="AB20" s="7" t="s">
        <v>64</v>
      </c>
      <c r="AC20" s="7"/>
      <c r="AD20" s="7" t="s">
        <v>64</v>
      </c>
      <c r="AE20" s="7" t="s">
        <v>64</v>
      </c>
      <c r="AF20" s="7" t="s">
        <v>64</v>
      </c>
      <c r="AG20" s="7"/>
      <c r="AH20" s="7" t="s">
        <v>64</v>
      </c>
      <c r="AI20" s="7" t="s">
        <v>64</v>
      </c>
      <c r="AJ20" s="7" t="s">
        <v>64</v>
      </c>
      <c r="AK20" s="7"/>
      <c r="AL20" s="7" t="s">
        <v>64</v>
      </c>
      <c r="AM20" s="7" t="s">
        <v>64</v>
      </c>
      <c r="AN20" s="7" t="s">
        <v>64</v>
      </c>
      <c r="AO20" s="7"/>
      <c r="AP20" s="7" t="s">
        <v>64</v>
      </c>
      <c r="AQ20" s="7" t="s">
        <v>64</v>
      </c>
      <c r="AR20" s="7" t="s">
        <v>64</v>
      </c>
      <c r="AS20" s="7"/>
      <c r="AT20" s="7" t="s">
        <v>64</v>
      </c>
      <c r="AU20" s="7" t="s">
        <v>64</v>
      </c>
      <c r="AV20" s="7" t="s">
        <v>64</v>
      </c>
      <c r="AW20" s="7"/>
      <c r="AX20" s="7" t="s">
        <v>64</v>
      </c>
      <c r="AY20" s="7" t="s">
        <v>64</v>
      </c>
      <c r="AZ20" s="7" t="s">
        <v>64</v>
      </c>
      <c r="BA20" s="7"/>
      <c r="BB20" s="7" t="s">
        <v>64</v>
      </c>
      <c r="BC20" s="7" t="s">
        <v>64</v>
      </c>
      <c r="BD20" s="7" t="s">
        <v>64</v>
      </c>
    </row>
    <row r="21" spans="1:56" x14ac:dyDescent="0.45">
      <c r="A21" s="68" t="s">
        <v>733</v>
      </c>
      <c r="B21" s="7" t="s">
        <v>64</v>
      </c>
      <c r="C21" s="7" t="s">
        <v>64</v>
      </c>
      <c r="D21" s="7" t="s">
        <v>64</v>
      </c>
      <c r="E21" s="7"/>
      <c r="F21" s="7" t="s">
        <v>64</v>
      </c>
      <c r="G21" s="7" t="s">
        <v>64</v>
      </c>
      <c r="H21" s="7" t="s">
        <v>64</v>
      </c>
      <c r="I21" s="7"/>
      <c r="J21" s="7" t="s">
        <v>64</v>
      </c>
      <c r="K21" s="7" t="s">
        <v>64</v>
      </c>
      <c r="L21" s="7" t="s">
        <v>64</v>
      </c>
      <c r="M21" s="7"/>
      <c r="N21" s="7" t="s">
        <v>64</v>
      </c>
      <c r="O21" s="7" t="s">
        <v>64</v>
      </c>
      <c r="P21" s="7" t="s">
        <v>64</v>
      </c>
      <c r="Q21" s="7"/>
      <c r="R21" s="7" t="s">
        <v>64</v>
      </c>
      <c r="S21" s="7" t="s">
        <v>64</v>
      </c>
      <c r="T21" s="7" t="s">
        <v>64</v>
      </c>
      <c r="U21" s="7"/>
      <c r="V21" s="7" t="s">
        <v>64</v>
      </c>
      <c r="W21" s="7" t="s">
        <v>64</v>
      </c>
      <c r="X21" s="7" t="s">
        <v>64</v>
      </c>
      <c r="Y21" s="7"/>
      <c r="Z21" s="7" t="s">
        <v>64</v>
      </c>
      <c r="AA21" s="7" t="s">
        <v>64</v>
      </c>
      <c r="AB21" s="7" t="s">
        <v>64</v>
      </c>
      <c r="AC21" s="7"/>
      <c r="AD21" s="7" t="s">
        <v>64</v>
      </c>
      <c r="AE21" s="7" t="s">
        <v>64</v>
      </c>
      <c r="AF21" s="7" t="s">
        <v>64</v>
      </c>
      <c r="AG21" s="7"/>
      <c r="AH21" s="7" t="s">
        <v>734</v>
      </c>
      <c r="AI21" s="7" t="s">
        <v>667</v>
      </c>
      <c r="AJ21" s="67">
        <v>1.1731</v>
      </c>
      <c r="AK21" s="7"/>
      <c r="AL21" s="7" t="s">
        <v>64</v>
      </c>
      <c r="AM21" s="7" t="s">
        <v>64</v>
      </c>
      <c r="AN21" s="7" t="s">
        <v>64</v>
      </c>
      <c r="AO21" s="7"/>
      <c r="AP21" s="7" t="s">
        <v>64</v>
      </c>
      <c r="AQ21" s="7" t="s">
        <v>64</v>
      </c>
      <c r="AR21" s="7" t="s">
        <v>64</v>
      </c>
      <c r="AS21" s="7"/>
      <c r="AT21" s="7" t="s">
        <v>64</v>
      </c>
      <c r="AU21" s="7" t="s">
        <v>64</v>
      </c>
      <c r="AV21" s="7" t="s">
        <v>64</v>
      </c>
      <c r="AW21" s="7"/>
      <c r="AX21" s="7" t="s">
        <v>64</v>
      </c>
      <c r="AY21" s="7" t="s">
        <v>64</v>
      </c>
      <c r="AZ21" s="7" t="s">
        <v>64</v>
      </c>
      <c r="BA21" s="7"/>
      <c r="BB21" s="7" t="s">
        <v>64</v>
      </c>
      <c r="BC21" s="7" t="s">
        <v>64</v>
      </c>
      <c r="BD21" s="7" t="s">
        <v>64</v>
      </c>
    </row>
    <row r="22" spans="1:56" x14ac:dyDescent="0.45">
      <c r="A22" s="6" t="s">
        <v>735</v>
      </c>
      <c r="B22" s="7" t="s">
        <v>64</v>
      </c>
      <c r="C22" s="7" t="s">
        <v>64</v>
      </c>
      <c r="D22" s="7" t="s">
        <v>64</v>
      </c>
      <c r="E22" s="7"/>
      <c r="F22" s="7" t="s">
        <v>64</v>
      </c>
      <c r="G22" s="7" t="s">
        <v>64</v>
      </c>
      <c r="H22" s="7" t="s">
        <v>64</v>
      </c>
      <c r="I22" s="7"/>
      <c r="J22" s="7" t="s">
        <v>64</v>
      </c>
      <c r="K22" s="7" t="s">
        <v>64</v>
      </c>
      <c r="L22" s="7" t="s">
        <v>64</v>
      </c>
      <c r="M22" s="7"/>
      <c r="N22" s="7" t="s">
        <v>64</v>
      </c>
      <c r="O22" s="7" t="s">
        <v>64</v>
      </c>
      <c r="P22" s="7" t="s">
        <v>64</v>
      </c>
      <c r="Q22" s="7"/>
      <c r="R22" s="7" t="s">
        <v>64</v>
      </c>
      <c r="S22" s="7" t="s">
        <v>64</v>
      </c>
      <c r="T22" s="7" t="s">
        <v>64</v>
      </c>
      <c r="U22" s="7"/>
      <c r="V22" s="7" t="s">
        <v>64</v>
      </c>
      <c r="W22" s="7" t="s">
        <v>64</v>
      </c>
      <c r="X22" s="7" t="s">
        <v>64</v>
      </c>
      <c r="Y22" s="7"/>
      <c r="Z22" s="7" t="s">
        <v>64</v>
      </c>
      <c r="AA22" s="7" t="s">
        <v>64</v>
      </c>
      <c r="AB22" s="7" t="s">
        <v>64</v>
      </c>
      <c r="AC22" s="7"/>
      <c r="AD22" s="7" t="s">
        <v>64</v>
      </c>
      <c r="AE22" s="7" t="s">
        <v>64</v>
      </c>
      <c r="AF22" s="7" t="s">
        <v>64</v>
      </c>
      <c r="AG22" s="7"/>
      <c r="AH22" s="7" t="s">
        <v>64</v>
      </c>
      <c r="AI22" s="7" t="s">
        <v>64</v>
      </c>
      <c r="AJ22" s="7" t="s">
        <v>64</v>
      </c>
      <c r="AK22" s="7"/>
      <c r="AL22" s="7" t="s">
        <v>64</v>
      </c>
      <c r="AM22" s="7" t="s">
        <v>64</v>
      </c>
      <c r="AN22" s="7" t="s">
        <v>64</v>
      </c>
      <c r="AO22" s="7"/>
      <c r="AP22" s="7" t="s">
        <v>64</v>
      </c>
      <c r="AQ22" s="7" t="s">
        <v>64</v>
      </c>
      <c r="AR22" s="7" t="s">
        <v>64</v>
      </c>
      <c r="AS22" s="7"/>
      <c r="AT22" s="7" t="s">
        <v>64</v>
      </c>
      <c r="AU22" s="7" t="s">
        <v>64</v>
      </c>
      <c r="AV22" s="7" t="s">
        <v>64</v>
      </c>
      <c r="AW22" s="7"/>
      <c r="AX22" s="7" t="s">
        <v>64</v>
      </c>
      <c r="AY22" s="7" t="s">
        <v>64</v>
      </c>
      <c r="AZ22" s="7" t="s">
        <v>64</v>
      </c>
      <c r="BA22" s="7"/>
      <c r="BB22" s="7" t="s">
        <v>64</v>
      </c>
      <c r="BC22" s="7" t="s">
        <v>64</v>
      </c>
      <c r="BD22" s="7" t="s">
        <v>64</v>
      </c>
    </row>
    <row r="23" spans="1:56" x14ac:dyDescent="0.45">
      <c r="A23" s="6" t="s">
        <v>736</v>
      </c>
      <c r="B23" s="7" t="s">
        <v>64</v>
      </c>
      <c r="C23" s="7" t="s">
        <v>64</v>
      </c>
      <c r="D23" s="7" t="s">
        <v>64</v>
      </c>
      <c r="E23" s="7"/>
      <c r="F23" s="7" t="s">
        <v>64</v>
      </c>
      <c r="G23" s="7" t="s">
        <v>64</v>
      </c>
      <c r="H23" s="7" t="s">
        <v>64</v>
      </c>
      <c r="I23" s="7"/>
      <c r="J23" s="7" t="s">
        <v>64</v>
      </c>
      <c r="K23" s="7" t="s">
        <v>64</v>
      </c>
      <c r="L23" s="7" t="s">
        <v>64</v>
      </c>
      <c r="M23" s="7"/>
      <c r="N23" s="7" t="s">
        <v>64</v>
      </c>
      <c r="O23" s="7" t="s">
        <v>64</v>
      </c>
      <c r="P23" s="7" t="s">
        <v>64</v>
      </c>
      <c r="Q23" s="7"/>
      <c r="R23" s="7" t="s">
        <v>64</v>
      </c>
      <c r="S23" s="7" t="s">
        <v>64</v>
      </c>
      <c r="T23" s="7" t="s">
        <v>64</v>
      </c>
      <c r="U23" s="7"/>
      <c r="V23" s="7" t="s">
        <v>64</v>
      </c>
      <c r="W23" s="7" t="s">
        <v>64</v>
      </c>
      <c r="X23" s="7" t="s">
        <v>64</v>
      </c>
      <c r="Y23" s="7"/>
      <c r="Z23" s="7" t="s">
        <v>64</v>
      </c>
      <c r="AA23" s="7" t="s">
        <v>64</v>
      </c>
      <c r="AB23" s="7" t="s">
        <v>64</v>
      </c>
      <c r="AC23" s="7"/>
      <c r="AD23" s="7" t="s">
        <v>64</v>
      </c>
      <c r="AE23" s="7" t="s">
        <v>64</v>
      </c>
      <c r="AF23" s="7" t="s">
        <v>64</v>
      </c>
      <c r="AG23" s="7"/>
      <c r="AH23" s="7" t="s">
        <v>64</v>
      </c>
      <c r="AI23" s="7" t="s">
        <v>64</v>
      </c>
      <c r="AJ23" s="7" t="s">
        <v>64</v>
      </c>
      <c r="AK23" s="7"/>
      <c r="AL23" s="7" t="s">
        <v>64</v>
      </c>
      <c r="AM23" s="7" t="s">
        <v>64</v>
      </c>
      <c r="AN23" s="7" t="s">
        <v>64</v>
      </c>
      <c r="AO23" s="7"/>
      <c r="AP23" s="7" t="s">
        <v>64</v>
      </c>
      <c r="AQ23" s="7" t="s">
        <v>64</v>
      </c>
      <c r="AR23" s="7" t="s">
        <v>64</v>
      </c>
      <c r="AS23" s="7"/>
      <c r="AT23" s="7" t="s">
        <v>64</v>
      </c>
      <c r="AU23" s="7" t="s">
        <v>64</v>
      </c>
      <c r="AV23" s="7" t="s">
        <v>64</v>
      </c>
      <c r="AW23" s="7"/>
      <c r="AX23" s="7" t="s">
        <v>64</v>
      </c>
      <c r="AY23" s="7" t="s">
        <v>64</v>
      </c>
      <c r="AZ23" s="7" t="s">
        <v>64</v>
      </c>
      <c r="BA23" s="7"/>
      <c r="BB23" s="7" t="s">
        <v>64</v>
      </c>
      <c r="BC23" s="7" t="s">
        <v>64</v>
      </c>
      <c r="BD23" s="7" t="s">
        <v>64</v>
      </c>
    </row>
    <row r="24" spans="1:56" x14ac:dyDescent="0.45">
      <c r="A24" s="6" t="s">
        <v>737</v>
      </c>
      <c r="B24" s="7" t="s">
        <v>64</v>
      </c>
      <c r="C24" s="7" t="s">
        <v>64</v>
      </c>
      <c r="D24" s="7" t="s">
        <v>64</v>
      </c>
      <c r="E24" s="7"/>
      <c r="F24" s="7" t="s">
        <v>64</v>
      </c>
      <c r="G24" s="7" t="s">
        <v>64</v>
      </c>
      <c r="H24" s="7" t="s">
        <v>64</v>
      </c>
      <c r="I24" s="7"/>
      <c r="J24" s="7" t="s">
        <v>64</v>
      </c>
      <c r="K24" s="7" t="s">
        <v>64</v>
      </c>
      <c r="L24" s="7" t="s">
        <v>64</v>
      </c>
      <c r="M24" s="7"/>
      <c r="N24" s="7" t="s">
        <v>64</v>
      </c>
      <c r="O24" s="7" t="s">
        <v>64</v>
      </c>
      <c r="P24" s="7" t="s">
        <v>64</v>
      </c>
      <c r="Q24" s="7"/>
      <c r="R24" s="7" t="s">
        <v>64</v>
      </c>
      <c r="S24" s="7" t="s">
        <v>64</v>
      </c>
      <c r="T24" s="7" t="s">
        <v>64</v>
      </c>
      <c r="U24" s="7"/>
      <c r="V24" s="7" t="s">
        <v>64</v>
      </c>
      <c r="W24" s="7" t="s">
        <v>64</v>
      </c>
      <c r="X24" s="7" t="s">
        <v>64</v>
      </c>
      <c r="Y24" s="7"/>
      <c r="Z24" s="7" t="s">
        <v>64</v>
      </c>
      <c r="AA24" s="7" t="s">
        <v>64</v>
      </c>
      <c r="AB24" s="7" t="s">
        <v>64</v>
      </c>
      <c r="AC24" s="7"/>
      <c r="AD24" s="7" t="s">
        <v>64</v>
      </c>
      <c r="AE24" s="7" t="s">
        <v>64</v>
      </c>
      <c r="AF24" s="7" t="s">
        <v>64</v>
      </c>
      <c r="AG24" s="7"/>
      <c r="AH24" s="7" t="s">
        <v>64</v>
      </c>
      <c r="AI24" s="7" t="s">
        <v>64</v>
      </c>
      <c r="AJ24" s="7" t="s">
        <v>64</v>
      </c>
      <c r="AK24" s="7"/>
      <c r="AL24" s="7" t="s">
        <v>64</v>
      </c>
      <c r="AM24" s="7" t="s">
        <v>64</v>
      </c>
      <c r="AN24" s="7" t="s">
        <v>64</v>
      </c>
      <c r="AO24" s="7"/>
      <c r="AP24" s="7" t="s">
        <v>64</v>
      </c>
      <c r="AQ24" s="7" t="s">
        <v>64</v>
      </c>
      <c r="AR24" s="7" t="s">
        <v>64</v>
      </c>
      <c r="AS24" s="7"/>
      <c r="AT24" s="7" t="s">
        <v>64</v>
      </c>
      <c r="AU24" s="7" t="s">
        <v>64</v>
      </c>
      <c r="AV24" s="7" t="s">
        <v>64</v>
      </c>
      <c r="AW24" s="7"/>
      <c r="AX24" s="7" t="s">
        <v>64</v>
      </c>
      <c r="AY24" s="7" t="s">
        <v>64</v>
      </c>
      <c r="AZ24" s="7" t="s">
        <v>64</v>
      </c>
      <c r="BA24" s="7"/>
      <c r="BB24" s="7" t="s">
        <v>64</v>
      </c>
      <c r="BC24" s="7" t="s">
        <v>64</v>
      </c>
      <c r="BD24" s="7" t="s">
        <v>64</v>
      </c>
    </row>
    <row r="25" spans="1:56" x14ac:dyDescent="0.45">
      <c r="A25" s="6" t="s">
        <v>738</v>
      </c>
      <c r="B25" s="7" t="s">
        <v>701</v>
      </c>
      <c r="C25" s="7" t="s">
        <v>739</v>
      </c>
      <c r="D25" s="7">
        <v>0.29770000000000002</v>
      </c>
      <c r="E25" s="7"/>
      <c r="F25" s="7" t="s">
        <v>701</v>
      </c>
      <c r="G25" s="7" t="s">
        <v>739</v>
      </c>
      <c r="H25" s="7">
        <v>0.29770000000000002</v>
      </c>
      <c r="I25" s="7"/>
      <c r="J25" s="7" t="s">
        <v>701</v>
      </c>
      <c r="K25" s="7" t="s">
        <v>739</v>
      </c>
      <c r="L25" s="7">
        <v>0.29770000000000002</v>
      </c>
      <c r="M25" s="7"/>
      <c r="N25" s="7" t="s">
        <v>701</v>
      </c>
      <c r="O25" s="7" t="s">
        <v>739</v>
      </c>
      <c r="P25" s="7">
        <v>0.29770000000000002</v>
      </c>
      <c r="Q25" s="7"/>
      <c r="R25" s="7" t="s">
        <v>704</v>
      </c>
      <c r="S25" s="7" t="s">
        <v>739</v>
      </c>
      <c r="T25" s="7">
        <v>0.29770000000000002</v>
      </c>
      <c r="U25" s="7"/>
      <c r="V25" s="7" t="s">
        <v>701</v>
      </c>
      <c r="W25" s="7" t="s">
        <v>739</v>
      </c>
      <c r="X25" s="7">
        <v>0.29770000000000002</v>
      </c>
      <c r="Y25" s="7"/>
      <c r="Z25" s="7" t="s">
        <v>740</v>
      </c>
      <c r="AA25" s="7" t="s">
        <v>739</v>
      </c>
      <c r="AB25" s="7">
        <v>0.29770000000000002</v>
      </c>
      <c r="AC25" s="7"/>
      <c r="AD25" s="7" t="s">
        <v>701</v>
      </c>
      <c r="AE25" s="7" t="s">
        <v>167</v>
      </c>
      <c r="AF25" s="7">
        <v>0.59699999999999998</v>
      </c>
      <c r="AG25" s="7"/>
      <c r="AH25" s="7" t="s">
        <v>701</v>
      </c>
      <c r="AI25" s="7" t="s">
        <v>739</v>
      </c>
      <c r="AJ25" s="7">
        <v>0.29720000000000002</v>
      </c>
      <c r="AK25" s="7"/>
      <c r="AL25" s="7" t="s">
        <v>701</v>
      </c>
      <c r="AM25" s="7" t="s">
        <v>167</v>
      </c>
      <c r="AN25" s="7">
        <v>0.59699999999999998</v>
      </c>
      <c r="AO25" s="7"/>
      <c r="AP25" s="7" t="s">
        <v>701</v>
      </c>
      <c r="AQ25" s="7" t="s">
        <v>739</v>
      </c>
      <c r="AR25" s="7">
        <v>0.29720000000000002</v>
      </c>
      <c r="AS25" s="7"/>
      <c r="AT25" s="7" t="s">
        <v>701</v>
      </c>
      <c r="AU25" s="7" t="s">
        <v>167</v>
      </c>
      <c r="AV25" s="7">
        <v>0.59599999999999997</v>
      </c>
      <c r="AW25" s="7"/>
      <c r="AX25" s="7" t="s">
        <v>740</v>
      </c>
      <c r="AY25" s="7" t="s">
        <v>167</v>
      </c>
      <c r="AZ25" s="7">
        <v>0.59599999999999997</v>
      </c>
      <c r="BA25" s="7"/>
      <c r="BB25" s="7" t="s">
        <v>701</v>
      </c>
      <c r="BC25" s="7" t="s">
        <v>167</v>
      </c>
      <c r="BD25" s="7">
        <v>0.59599999999999997</v>
      </c>
    </row>
    <row r="26" spans="1:56" x14ac:dyDescent="0.45">
      <c r="A26" s="6" t="s">
        <v>741</v>
      </c>
      <c r="B26" s="7" t="s">
        <v>64</v>
      </c>
      <c r="C26" s="7" t="s">
        <v>64</v>
      </c>
      <c r="D26" s="7" t="s">
        <v>64</v>
      </c>
      <c r="E26" s="7"/>
      <c r="F26" s="7" t="s">
        <v>64</v>
      </c>
      <c r="G26" s="7" t="s">
        <v>64</v>
      </c>
      <c r="H26" s="7" t="s">
        <v>64</v>
      </c>
      <c r="I26" s="7"/>
      <c r="J26" s="7" t="s">
        <v>64</v>
      </c>
      <c r="K26" s="7" t="s">
        <v>64</v>
      </c>
      <c r="L26" s="7" t="s">
        <v>64</v>
      </c>
      <c r="M26" s="7"/>
      <c r="N26" s="7" t="s">
        <v>64</v>
      </c>
      <c r="O26" s="7" t="s">
        <v>64</v>
      </c>
      <c r="P26" s="7" t="s">
        <v>64</v>
      </c>
      <c r="Q26" s="7"/>
      <c r="R26" s="7" t="s">
        <v>64</v>
      </c>
      <c r="S26" s="7" t="s">
        <v>64</v>
      </c>
      <c r="T26" s="7" t="s">
        <v>64</v>
      </c>
      <c r="U26" s="7"/>
      <c r="V26" s="7" t="s">
        <v>64</v>
      </c>
      <c r="W26" s="7" t="s">
        <v>64</v>
      </c>
      <c r="X26" s="7" t="s">
        <v>64</v>
      </c>
      <c r="Y26" s="7"/>
      <c r="Z26" s="7" t="s">
        <v>64</v>
      </c>
      <c r="AA26" s="7" t="s">
        <v>64</v>
      </c>
      <c r="AB26" s="7" t="s">
        <v>64</v>
      </c>
      <c r="AC26" s="7"/>
      <c r="AD26" s="7" t="s">
        <v>64</v>
      </c>
      <c r="AE26" s="7" t="s">
        <v>64</v>
      </c>
      <c r="AF26" s="7" t="s">
        <v>64</v>
      </c>
      <c r="AG26" s="7"/>
      <c r="AH26" s="7" t="s">
        <v>64</v>
      </c>
      <c r="AI26" s="7" t="s">
        <v>64</v>
      </c>
      <c r="AJ26" s="7" t="s">
        <v>64</v>
      </c>
      <c r="AK26" s="7"/>
      <c r="AL26" s="7" t="s">
        <v>64</v>
      </c>
      <c r="AM26" s="7" t="s">
        <v>64</v>
      </c>
      <c r="AN26" s="7" t="s">
        <v>64</v>
      </c>
      <c r="AO26" s="7"/>
      <c r="AP26" s="7" t="s">
        <v>64</v>
      </c>
      <c r="AQ26" s="7" t="s">
        <v>64</v>
      </c>
      <c r="AR26" s="7" t="s">
        <v>64</v>
      </c>
      <c r="AS26" s="7"/>
      <c r="AT26" s="7" t="s">
        <v>64</v>
      </c>
      <c r="AU26" s="7" t="s">
        <v>64</v>
      </c>
      <c r="AV26" s="7" t="s">
        <v>64</v>
      </c>
      <c r="AW26" s="7"/>
      <c r="AX26" s="7" t="s">
        <v>64</v>
      </c>
      <c r="AY26" s="7" t="s">
        <v>64</v>
      </c>
      <c r="AZ26" s="7" t="s">
        <v>64</v>
      </c>
      <c r="BA26" s="7"/>
      <c r="BB26" s="7" t="s">
        <v>64</v>
      </c>
      <c r="BC26" s="7" t="s">
        <v>64</v>
      </c>
      <c r="BD26" s="7" t="s">
        <v>64</v>
      </c>
    </row>
    <row r="27" spans="1:56" x14ac:dyDescent="0.45">
      <c r="A27" s="6" t="s">
        <v>742</v>
      </c>
      <c r="B27" s="7" t="s">
        <v>306</v>
      </c>
      <c r="C27" s="7" t="s">
        <v>743</v>
      </c>
      <c r="D27" s="7">
        <v>0.41820000000000002</v>
      </c>
      <c r="E27" s="7"/>
      <c r="F27" s="7" t="s">
        <v>304</v>
      </c>
      <c r="G27" s="7" t="s">
        <v>743</v>
      </c>
      <c r="H27" s="7">
        <v>0.41820000000000002</v>
      </c>
      <c r="I27" s="7"/>
      <c r="J27" s="7" t="s">
        <v>304</v>
      </c>
      <c r="K27" s="7" t="s">
        <v>743</v>
      </c>
      <c r="L27" s="7">
        <v>0.41820000000000002</v>
      </c>
      <c r="M27" s="7"/>
      <c r="N27" s="7" t="s">
        <v>306</v>
      </c>
      <c r="O27" s="7" t="s">
        <v>743</v>
      </c>
      <c r="P27" s="7">
        <v>0.41820000000000002</v>
      </c>
      <c r="Q27" s="7"/>
      <c r="R27" s="7" t="s">
        <v>304</v>
      </c>
      <c r="S27" s="7" t="s">
        <v>743</v>
      </c>
      <c r="T27" s="7">
        <v>0.41820000000000002</v>
      </c>
      <c r="U27" s="7" t="s">
        <v>762</v>
      </c>
      <c r="V27" s="7" t="s">
        <v>304</v>
      </c>
      <c r="W27" s="7" t="s">
        <v>743</v>
      </c>
      <c r="X27" s="7">
        <v>0.41820000000000002</v>
      </c>
      <c r="Y27" s="7"/>
      <c r="Z27" s="7" t="s">
        <v>744</v>
      </c>
      <c r="AA27" s="7" t="s">
        <v>743</v>
      </c>
      <c r="AB27" s="7">
        <v>0.41820000000000002</v>
      </c>
      <c r="AC27" s="7"/>
      <c r="AD27" s="7" t="s">
        <v>304</v>
      </c>
      <c r="AE27" s="7" t="s">
        <v>743</v>
      </c>
      <c r="AF27" s="7">
        <v>0.41820000000000002</v>
      </c>
      <c r="AG27" s="7"/>
      <c r="AH27" s="7" t="s">
        <v>745</v>
      </c>
      <c r="AI27" s="7" t="s">
        <v>743</v>
      </c>
      <c r="AJ27" s="7">
        <v>0.8377</v>
      </c>
      <c r="AK27" s="7"/>
      <c r="AL27" s="7" t="s">
        <v>304</v>
      </c>
      <c r="AM27" s="7" t="s">
        <v>743</v>
      </c>
      <c r="AN27" s="7">
        <v>0.41820000000000002</v>
      </c>
      <c r="AO27" s="7"/>
      <c r="AP27" s="7" t="s">
        <v>304</v>
      </c>
      <c r="AQ27" s="7" t="s">
        <v>743</v>
      </c>
      <c r="AR27" s="7">
        <v>0.41820000000000002</v>
      </c>
      <c r="AS27" s="7"/>
      <c r="AT27" s="7" t="s">
        <v>304</v>
      </c>
      <c r="AU27" s="7" t="s">
        <v>743</v>
      </c>
      <c r="AV27" s="7">
        <v>0.41820000000000002</v>
      </c>
      <c r="AW27" s="7"/>
      <c r="AX27" s="7" t="s">
        <v>304</v>
      </c>
      <c r="AY27" s="7" t="s">
        <v>743</v>
      </c>
      <c r="AZ27" s="7">
        <v>0.41820000000000002</v>
      </c>
      <c r="BA27" s="7"/>
      <c r="BB27" s="7" t="s">
        <v>746</v>
      </c>
      <c r="BC27" s="7" t="s">
        <v>743</v>
      </c>
      <c r="BD27" s="7">
        <v>0.41820000000000002</v>
      </c>
    </row>
    <row r="28" spans="1:56" x14ac:dyDescent="0.45">
      <c r="A28" s="68" t="s">
        <v>747</v>
      </c>
      <c r="B28" s="7" t="s">
        <v>64</v>
      </c>
      <c r="C28" s="7" t="s">
        <v>64</v>
      </c>
      <c r="D28" s="7" t="s">
        <v>64</v>
      </c>
      <c r="E28" s="7"/>
      <c r="F28" s="7" t="s">
        <v>64</v>
      </c>
      <c r="G28" s="7" t="s">
        <v>64</v>
      </c>
      <c r="H28" s="7" t="s">
        <v>64</v>
      </c>
      <c r="I28" s="7"/>
      <c r="J28" s="7" t="s">
        <v>64</v>
      </c>
      <c r="K28" s="7" t="s">
        <v>64</v>
      </c>
      <c r="L28" s="7" t="s">
        <v>64</v>
      </c>
      <c r="M28" s="7"/>
      <c r="N28" s="7" t="s">
        <v>64</v>
      </c>
      <c r="O28" s="7" t="s">
        <v>64</v>
      </c>
      <c r="P28" s="7" t="s">
        <v>64</v>
      </c>
      <c r="Q28" s="7"/>
      <c r="R28" s="7" t="s">
        <v>64</v>
      </c>
      <c r="S28" s="7" t="s">
        <v>64</v>
      </c>
      <c r="T28" s="7" t="s">
        <v>64</v>
      </c>
      <c r="U28" s="7"/>
      <c r="V28" s="7" t="s">
        <v>64</v>
      </c>
      <c r="W28" s="7" t="s">
        <v>64</v>
      </c>
      <c r="X28" s="7" t="s">
        <v>64</v>
      </c>
      <c r="Y28" s="7"/>
      <c r="Z28" s="7" t="s">
        <v>64</v>
      </c>
      <c r="AA28" s="7" t="s">
        <v>64</v>
      </c>
      <c r="AB28" s="7" t="s">
        <v>64</v>
      </c>
      <c r="AC28" s="7"/>
      <c r="AD28" s="7" t="s">
        <v>64</v>
      </c>
      <c r="AE28" s="7" t="s">
        <v>64</v>
      </c>
      <c r="AF28" s="7" t="s">
        <v>64</v>
      </c>
      <c r="AG28" s="7"/>
      <c r="AH28" s="7" t="s">
        <v>748</v>
      </c>
      <c r="AI28" s="7" t="s">
        <v>578</v>
      </c>
      <c r="AJ28" s="67">
        <v>1.5445</v>
      </c>
      <c r="AK28" s="7"/>
      <c r="AL28" s="7" t="s">
        <v>64</v>
      </c>
      <c r="AM28" s="7" t="s">
        <v>64</v>
      </c>
      <c r="AN28" s="7" t="s">
        <v>64</v>
      </c>
      <c r="AO28" s="7"/>
      <c r="AP28" s="7" t="s">
        <v>749</v>
      </c>
      <c r="AQ28" s="7" t="s">
        <v>578</v>
      </c>
      <c r="AR28" s="67">
        <v>1.5445</v>
      </c>
      <c r="AS28" s="7"/>
      <c r="AT28" s="7" t="s">
        <v>750</v>
      </c>
      <c r="AU28" s="7" t="s">
        <v>751</v>
      </c>
      <c r="AV28" s="67">
        <v>2.5163000000000002</v>
      </c>
      <c r="AW28" s="7"/>
      <c r="AX28" s="7" t="s">
        <v>752</v>
      </c>
      <c r="AY28" s="7" t="s">
        <v>578</v>
      </c>
      <c r="AZ28" s="67">
        <v>1.5445</v>
      </c>
      <c r="BA28" s="7"/>
      <c r="BB28" s="7" t="s">
        <v>753</v>
      </c>
      <c r="BC28" s="7" t="s">
        <v>578</v>
      </c>
      <c r="BD28" s="67">
        <v>1.5445</v>
      </c>
    </row>
    <row r="29" spans="1:56" x14ac:dyDescent="0.45">
      <c r="A29" s="6" t="s">
        <v>754</v>
      </c>
      <c r="B29" s="7">
        <f>0 +- 0</f>
        <v>0</v>
      </c>
      <c r="C29" s="7" t="s">
        <v>755</v>
      </c>
      <c r="D29" s="7">
        <v>0</v>
      </c>
      <c r="E29" s="7"/>
      <c r="F29" s="7">
        <f>0 +- 0</f>
        <v>0</v>
      </c>
      <c r="G29" s="7" t="s">
        <v>755</v>
      </c>
      <c r="H29" s="7">
        <v>0</v>
      </c>
      <c r="I29" s="7"/>
      <c r="J29" s="7">
        <f>0 +- 0</f>
        <v>0</v>
      </c>
      <c r="K29" s="7" t="s">
        <v>755</v>
      </c>
      <c r="L29" s="7">
        <v>0</v>
      </c>
      <c r="M29" s="7"/>
      <c r="N29" s="7">
        <f>0 +- 0</f>
        <v>0</v>
      </c>
      <c r="O29" s="7" t="s">
        <v>755</v>
      </c>
      <c r="P29" s="7">
        <v>0</v>
      </c>
      <c r="Q29" s="7"/>
      <c r="R29" s="7">
        <f>0 +- 0</f>
        <v>0</v>
      </c>
      <c r="S29" s="7" t="s">
        <v>755</v>
      </c>
      <c r="T29" s="7">
        <v>0</v>
      </c>
      <c r="U29" s="7"/>
      <c r="V29" s="7">
        <f>0 +- 0</f>
        <v>0</v>
      </c>
      <c r="W29" s="7" t="s">
        <v>755</v>
      </c>
      <c r="X29" s="7">
        <v>0</v>
      </c>
      <c r="Y29" s="7"/>
      <c r="Z29" s="7">
        <f>0 +- 0</f>
        <v>0</v>
      </c>
      <c r="AA29" s="7" t="s">
        <v>755</v>
      </c>
      <c r="AB29" s="7">
        <v>0</v>
      </c>
      <c r="AC29" s="7"/>
      <c r="AD29" s="7">
        <f>0 +- 0</f>
        <v>0</v>
      </c>
      <c r="AE29" s="7" t="s">
        <v>755</v>
      </c>
      <c r="AF29" s="7">
        <v>0</v>
      </c>
      <c r="AG29" s="7"/>
      <c r="AH29" s="7">
        <f>0 +- 0</f>
        <v>0</v>
      </c>
      <c r="AI29" s="7" t="s">
        <v>755</v>
      </c>
      <c r="AJ29" s="7">
        <v>0</v>
      </c>
      <c r="AK29" s="7"/>
      <c r="AL29" s="7">
        <f>0 +- 0</f>
        <v>0</v>
      </c>
      <c r="AM29" s="7" t="s">
        <v>755</v>
      </c>
      <c r="AN29" s="7">
        <v>0</v>
      </c>
      <c r="AO29" s="7"/>
      <c r="AP29" s="7">
        <f>0 +- 0</f>
        <v>0</v>
      </c>
      <c r="AQ29" s="7" t="s">
        <v>755</v>
      </c>
      <c r="AR29" s="7">
        <v>0</v>
      </c>
      <c r="AS29" s="7"/>
      <c r="AT29" s="7">
        <f>0 +- 0</f>
        <v>0</v>
      </c>
      <c r="AU29" s="7" t="s">
        <v>755</v>
      </c>
      <c r="AV29" s="7">
        <v>0</v>
      </c>
      <c r="AW29" s="7"/>
      <c r="AX29" s="7">
        <f>0 +- 0</f>
        <v>0</v>
      </c>
      <c r="AY29" s="7" t="s">
        <v>755</v>
      </c>
      <c r="AZ29" s="7">
        <v>0</v>
      </c>
      <c r="BA29" s="7"/>
      <c r="BB29" s="7">
        <f>0 +- 0</f>
        <v>0</v>
      </c>
      <c r="BC29" s="7" t="s">
        <v>756</v>
      </c>
      <c r="BD29" s="7">
        <v>0</v>
      </c>
    </row>
    <row r="30" spans="1:56" x14ac:dyDescent="0.45">
      <c r="A30" s="6" t="s">
        <v>757</v>
      </c>
      <c r="B30" s="7" t="s">
        <v>758</v>
      </c>
      <c r="C30" s="7" t="s">
        <v>759</v>
      </c>
      <c r="D30" s="7">
        <v>0.76349999999999996</v>
      </c>
      <c r="E30" s="7"/>
      <c r="F30" s="7" t="s">
        <v>760</v>
      </c>
      <c r="G30" s="7" t="s">
        <v>759</v>
      </c>
      <c r="H30" s="7">
        <v>0.76349999999999996</v>
      </c>
      <c r="I30" s="7"/>
      <c r="J30" s="7" t="s">
        <v>758</v>
      </c>
      <c r="K30" s="7" t="s">
        <v>759</v>
      </c>
      <c r="L30" s="7">
        <v>0.76349999999999996</v>
      </c>
      <c r="M30" s="7"/>
      <c r="N30" s="7" t="s">
        <v>758</v>
      </c>
      <c r="O30" s="7" t="s">
        <v>759</v>
      </c>
      <c r="P30" s="7">
        <v>0.76349999999999996</v>
      </c>
      <c r="Q30" s="7"/>
      <c r="R30" s="7" t="s">
        <v>760</v>
      </c>
      <c r="S30" s="7" t="s">
        <v>759</v>
      </c>
      <c r="T30" s="7">
        <v>0.76349999999999996</v>
      </c>
      <c r="U30" s="7"/>
      <c r="V30" s="7" t="s">
        <v>758</v>
      </c>
      <c r="W30" s="7" t="s">
        <v>759</v>
      </c>
      <c r="X30" s="7">
        <v>0.76349999999999996</v>
      </c>
      <c r="Y30" s="7"/>
      <c r="Z30" s="7" t="s">
        <v>760</v>
      </c>
      <c r="AA30" s="7" t="s">
        <v>759</v>
      </c>
      <c r="AB30" s="7">
        <v>0.76349999999999996</v>
      </c>
      <c r="AC30" s="7"/>
      <c r="AD30" s="7" t="s">
        <v>760</v>
      </c>
      <c r="AE30" s="7" t="s">
        <v>759</v>
      </c>
      <c r="AF30" s="7">
        <v>0.76349999999999996</v>
      </c>
      <c r="AG30" s="7"/>
      <c r="AH30" s="7" t="s">
        <v>64</v>
      </c>
      <c r="AI30" s="7" t="s">
        <v>64</v>
      </c>
      <c r="AJ30" s="7" t="s">
        <v>64</v>
      </c>
      <c r="AK30" s="7"/>
      <c r="AL30" s="7" t="s">
        <v>758</v>
      </c>
      <c r="AM30" s="7" t="s">
        <v>759</v>
      </c>
      <c r="AN30" s="7">
        <v>0.76349999999999996</v>
      </c>
      <c r="AO30" s="7"/>
      <c r="AP30" s="7" t="s">
        <v>64</v>
      </c>
      <c r="AQ30" s="7" t="s">
        <v>64</v>
      </c>
      <c r="AR30" s="7" t="s">
        <v>64</v>
      </c>
      <c r="AS30" s="7"/>
      <c r="AT30" s="7" t="s">
        <v>64</v>
      </c>
      <c r="AU30" s="7" t="s">
        <v>64</v>
      </c>
      <c r="AV30" s="7" t="s">
        <v>64</v>
      </c>
      <c r="AW30" s="7"/>
      <c r="AX30" s="7" t="s">
        <v>64</v>
      </c>
      <c r="AY30" s="7" t="s">
        <v>64</v>
      </c>
      <c r="AZ30" s="7" t="s">
        <v>64</v>
      </c>
      <c r="BA30" s="7"/>
      <c r="BB30" s="7" t="s">
        <v>64</v>
      </c>
      <c r="BC30" s="7" t="s">
        <v>64</v>
      </c>
      <c r="BD30" s="7" t="s">
        <v>64</v>
      </c>
    </row>
    <row r="31" spans="1:56" ht="14.5" thickBot="1" x14ac:dyDescent="0.5">
      <c r="A31" s="20" t="s">
        <v>761</v>
      </c>
      <c r="B31" s="21" t="s">
        <v>64</v>
      </c>
      <c r="C31" s="21" t="s">
        <v>64</v>
      </c>
      <c r="D31" s="21" t="s">
        <v>64</v>
      </c>
      <c r="E31" s="21"/>
      <c r="F31" s="21" t="s">
        <v>64</v>
      </c>
      <c r="G31" s="21" t="s">
        <v>64</v>
      </c>
      <c r="H31" s="21" t="s">
        <v>64</v>
      </c>
      <c r="I31" s="21"/>
      <c r="J31" s="21" t="s">
        <v>64</v>
      </c>
      <c r="K31" s="21" t="s">
        <v>64</v>
      </c>
      <c r="L31" s="21" t="s">
        <v>64</v>
      </c>
      <c r="M31" s="21"/>
      <c r="N31" s="21" t="s">
        <v>64</v>
      </c>
      <c r="O31" s="21" t="s">
        <v>64</v>
      </c>
      <c r="P31" s="21" t="s">
        <v>64</v>
      </c>
      <c r="Q31" s="21"/>
      <c r="R31" s="21" t="s">
        <v>64</v>
      </c>
      <c r="S31" s="21" t="s">
        <v>64</v>
      </c>
      <c r="T31" s="21" t="s">
        <v>64</v>
      </c>
      <c r="U31" s="21"/>
      <c r="V31" s="21" t="s">
        <v>64</v>
      </c>
      <c r="W31" s="21" t="s">
        <v>64</v>
      </c>
      <c r="X31" s="21" t="s">
        <v>64</v>
      </c>
      <c r="Y31" s="21"/>
      <c r="Z31" s="21" t="s">
        <v>64</v>
      </c>
      <c r="AA31" s="21" t="s">
        <v>64</v>
      </c>
      <c r="AB31" s="21" t="s">
        <v>64</v>
      </c>
      <c r="AC31" s="21"/>
      <c r="AD31" s="21" t="s">
        <v>64</v>
      </c>
      <c r="AE31" s="21" t="s">
        <v>64</v>
      </c>
      <c r="AF31" s="21" t="s">
        <v>64</v>
      </c>
      <c r="AG31" s="21"/>
      <c r="AH31" s="21" t="s">
        <v>64</v>
      </c>
      <c r="AI31" s="21" t="s">
        <v>64</v>
      </c>
      <c r="AJ31" s="21" t="s">
        <v>64</v>
      </c>
      <c r="AK31" s="21"/>
      <c r="AL31" s="21" t="s">
        <v>64</v>
      </c>
      <c r="AM31" s="21" t="s">
        <v>64</v>
      </c>
      <c r="AN31" s="21" t="s">
        <v>64</v>
      </c>
      <c r="AO31" s="21"/>
      <c r="AP31" s="21" t="s">
        <v>64</v>
      </c>
      <c r="AQ31" s="21" t="s">
        <v>64</v>
      </c>
      <c r="AR31" s="21" t="s">
        <v>64</v>
      </c>
      <c r="AS31" s="21"/>
      <c r="AT31" s="21" t="s">
        <v>64</v>
      </c>
      <c r="AU31" s="21" t="s">
        <v>64</v>
      </c>
      <c r="AV31" s="21" t="s">
        <v>64</v>
      </c>
      <c r="AW31" s="21"/>
      <c r="AX31" s="21" t="s">
        <v>64</v>
      </c>
      <c r="AY31" s="21" t="s">
        <v>64</v>
      </c>
      <c r="AZ31" s="21" t="s">
        <v>64</v>
      </c>
      <c r="BA31" s="21"/>
      <c r="BB31" s="21" t="s">
        <v>64</v>
      </c>
      <c r="BC31" s="21" t="s">
        <v>64</v>
      </c>
      <c r="BD31" s="21" t="s">
        <v>64</v>
      </c>
    </row>
    <row r="36" spans="3:8" x14ac:dyDescent="0.45">
      <c r="C36" s="61"/>
      <c r="D36" s="61"/>
      <c r="E36" s="61"/>
      <c r="F36" s="61"/>
      <c r="G36" s="61"/>
      <c r="H36" s="61"/>
    </row>
    <row r="37" spans="3:8" x14ac:dyDescent="0.45">
      <c r="C37" s="61"/>
      <c r="D37" s="61"/>
      <c r="E37" s="61"/>
      <c r="F37" s="61"/>
      <c r="G37" s="61"/>
      <c r="H37" s="61"/>
    </row>
    <row r="38" spans="3:8" x14ac:dyDescent="0.45">
      <c r="C38" s="61"/>
      <c r="D38" s="61"/>
      <c r="E38" s="61"/>
      <c r="F38" s="61"/>
      <c r="G38" s="61"/>
      <c r="H38" s="61"/>
    </row>
    <row r="39" spans="3:8" x14ac:dyDescent="0.45">
      <c r="C39" s="61"/>
      <c r="D39" s="6"/>
      <c r="E39" s="61"/>
      <c r="F39" s="6"/>
      <c r="G39" s="61"/>
      <c r="H39" s="61"/>
    </row>
    <row r="40" spans="3:8" x14ac:dyDescent="0.45">
      <c r="C40" s="61"/>
      <c r="D40" s="6"/>
      <c r="E40" s="61"/>
      <c r="F40" s="6"/>
      <c r="G40" s="61"/>
      <c r="H40" s="61"/>
    </row>
    <row r="41" spans="3:8" x14ac:dyDescent="0.45">
      <c r="C41" s="61"/>
      <c r="D41" s="6"/>
      <c r="E41" s="61"/>
      <c r="F41" s="6"/>
      <c r="G41" s="61"/>
      <c r="H41" s="61"/>
    </row>
    <row r="42" spans="3:8" x14ac:dyDescent="0.45">
      <c r="C42" s="61"/>
      <c r="D42" s="6"/>
      <c r="E42" s="61"/>
      <c r="F42" s="6"/>
      <c r="G42" s="61"/>
      <c r="H42" s="61"/>
    </row>
    <row r="43" spans="3:8" x14ac:dyDescent="0.45">
      <c r="C43" s="61"/>
      <c r="D43" s="6"/>
      <c r="E43" s="61"/>
      <c r="F43" s="6"/>
      <c r="G43" s="61"/>
      <c r="H43" s="61"/>
    </row>
    <row r="44" spans="3:8" x14ac:dyDescent="0.45">
      <c r="C44" s="61"/>
      <c r="D44" s="6"/>
      <c r="E44" s="61"/>
      <c r="F44" s="6"/>
      <c r="G44" s="61"/>
      <c r="H44" s="61"/>
    </row>
    <row r="45" spans="3:8" x14ac:dyDescent="0.45">
      <c r="C45" s="61"/>
      <c r="D45" s="6"/>
      <c r="E45" s="61"/>
      <c r="F45" s="6"/>
      <c r="G45" s="61"/>
      <c r="H45" s="61"/>
    </row>
    <row r="46" spans="3:8" x14ac:dyDescent="0.45">
      <c r="C46" s="61"/>
      <c r="D46" s="6"/>
      <c r="E46" s="61"/>
      <c r="F46" s="6"/>
      <c r="G46" s="61"/>
      <c r="H46" s="61"/>
    </row>
    <row r="47" spans="3:8" x14ac:dyDescent="0.45">
      <c r="C47" s="61"/>
      <c r="D47" s="6"/>
      <c r="E47" s="61"/>
      <c r="F47" s="6"/>
      <c r="G47" s="61"/>
      <c r="H47" s="61"/>
    </row>
    <row r="48" spans="3:8" x14ac:dyDescent="0.45">
      <c r="C48" s="61"/>
      <c r="D48" s="6"/>
      <c r="E48" s="61"/>
      <c r="F48" s="6"/>
      <c r="G48" s="61"/>
      <c r="H48" s="61"/>
    </row>
    <row r="49" spans="3:8" x14ac:dyDescent="0.45">
      <c r="C49" s="61"/>
      <c r="D49" s="6"/>
      <c r="E49" s="61"/>
      <c r="F49" s="6"/>
      <c r="G49" s="61"/>
      <c r="H49" s="61"/>
    </row>
    <row r="50" spans="3:8" x14ac:dyDescent="0.45">
      <c r="C50" s="61"/>
      <c r="D50" s="6"/>
      <c r="E50" s="61"/>
      <c r="F50" s="6"/>
      <c r="G50" s="61"/>
      <c r="H50" s="61"/>
    </row>
    <row r="51" spans="3:8" x14ac:dyDescent="0.45">
      <c r="C51" s="61"/>
      <c r="D51" s="6"/>
      <c r="E51" s="61"/>
      <c r="F51" s="6"/>
      <c r="G51" s="61"/>
      <c r="H51" s="61"/>
    </row>
    <row r="52" spans="3:8" x14ac:dyDescent="0.45">
      <c r="C52" s="61"/>
      <c r="D52" s="61"/>
      <c r="E52" s="61"/>
      <c r="F52" s="6"/>
      <c r="G52" s="61"/>
      <c r="H52" s="61"/>
    </row>
    <row r="53" spans="3:8" x14ac:dyDescent="0.45">
      <c r="C53" s="61"/>
      <c r="D53" s="61"/>
      <c r="E53" s="61"/>
      <c r="F53" s="6"/>
      <c r="G53" s="61"/>
      <c r="H53" s="61"/>
    </row>
    <row r="54" spans="3:8" x14ac:dyDescent="0.45">
      <c r="C54" s="61"/>
      <c r="D54" s="61"/>
      <c r="E54" s="61"/>
      <c r="F54" s="6"/>
      <c r="G54" s="61"/>
      <c r="H54" s="61"/>
    </row>
    <row r="55" spans="3:8" x14ac:dyDescent="0.45">
      <c r="C55" s="61"/>
      <c r="D55" s="61"/>
      <c r="E55" s="61"/>
      <c r="F55" s="61"/>
      <c r="G55" s="61"/>
      <c r="H55" s="61"/>
    </row>
    <row r="56" spans="3:8" x14ac:dyDescent="0.45">
      <c r="C56" s="61"/>
      <c r="D56" s="61"/>
      <c r="E56" s="61"/>
      <c r="F56" s="61"/>
      <c r="G56" s="61"/>
      <c r="H56" s="61"/>
    </row>
    <row r="57" spans="3:8" x14ac:dyDescent="0.45">
      <c r="C57" s="61"/>
      <c r="D57" s="61"/>
      <c r="E57" s="61"/>
      <c r="F57" s="61"/>
      <c r="G57" s="61"/>
      <c r="H57" s="61"/>
    </row>
    <row r="58" spans="3:8" x14ac:dyDescent="0.45">
      <c r="C58" s="61"/>
      <c r="D58" s="61"/>
      <c r="E58" s="61"/>
      <c r="F58" s="61"/>
      <c r="G58" s="61"/>
      <c r="H58" s="6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59"/>
  <sheetViews>
    <sheetView workbookViewId="0">
      <selection activeCell="C15" sqref="C15"/>
    </sheetView>
  </sheetViews>
  <sheetFormatPr defaultRowHeight="14" x14ac:dyDescent="0.45"/>
  <cols>
    <col min="1" max="1" width="7.08203125" style="22" customWidth="1"/>
    <col min="2" max="2" width="17.5" style="22" bestFit="1" customWidth="1"/>
    <col min="3" max="3" width="14.83203125" style="22" customWidth="1"/>
    <col min="4" max="4" width="8.6640625" style="22"/>
    <col min="5" max="5" width="11.4140625" style="22" customWidth="1"/>
    <col min="6" max="8" width="8.6640625" style="22"/>
    <col min="9" max="9" width="7.58203125" style="22" bestFit="1" customWidth="1"/>
    <col min="10" max="10" width="43.1640625" style="22" bestFit="1" customWidth="1"/>
    <col min="11" max="11" width="9.08203125" style="22" customWidth="1"/>
    <col min="12" max="12" width="8.6640625" style="22"/>
    <col min="13" max="13" width="17.5" style="22" bestFit="1" customWidth="1"/>
    <col min="14" max="18" width="8.6640625" style="22"/>
    <col min="19" max="19" width="7.58203125" style="22" bestFit="1" customWidth="1"/>
    <col min="20" max="20" width="8.6640625" style="22"/>
    <col min="21" max="21" width="39.58203125" style="22" bestFit="1" customWidth="1"/>
    <col min="22" max="22" width="9.75" style="22" customWidth="1"/>
    <col min="23" max="29" width="8.6640625" style="22"/>
    <col min="30" max="30" width="7.58203125" style="22" bestFit="1" customWidth="1"/>
    <col min="31" max="31" width="8.6640625" style="22"/>
    <col min="32" max="32" width="39.58203125" style="22" bestFit="1" customWidth="1"/>
    <col min="33" max="33" width="8.6640625" style="22"/>
    <col min="34" max="34" width="9.58203125" style="22" bestFit="1" customWidth="1"/>
    <col min="35" max="35" width="17.5" style="22" bestFit="1" customWidth="1"/>
    <col min="36" max="42" width="8.6640625" style="22"/>
    <col min="43" max="43" width="31.75" style="22" bestFit="1" customWidth="1"/>
    <col min="44" max="45" width="8.6640625" style="22"/>
    <col min="46" max="46" width="17.5" style="22" bestFit="1" customWidth="1"/>
    <col min="47" max="53" width="8.6640625" style="22"/>
    <col min="54" max="54" width="31.75" style="22" bestFit="1" customWidth="1"/>
    <col min="55" max="56" width="8.6640625" style="22"/>
    <col min="57" max="57" width="17.5" style="22" bestFit="1" customWidth="1"/>
    <col min="58" max="64" width="8.6640625" style="22"/>
    <col min="65" max="65" width="39.83203125" style="22" bestFit="1" customWidth="1"/>
    <col min="66" max="67" width="8.6640625" style="22"/>
    <col min="68" max="68" width="17.5" style="22" bestFit="1" customWidth="1"/>
    <col min="69" max="75" width="8.6640625" style="22"/>
    <col min="76" max="76" width="39.83203125" style="22" bestFit="1" customWidth="1"/>
    <col min="77" max="78" width="8.6640625" style="22"/>
    <col min="79" max="79" width="17.5" style="22" bestFit="1" customWidth="1"/>
    <col min="80" max="86" width="8.6640625" style="22"/>
    <col min="87" max="87" width="39.83203125" style="22" bestFit="1" customWidth="1"/>
    <col min="88" max="89" width="8.6640625" style="22"/>
    <col min="90" max="90" width="17.5" style="22" bestFit="1" customWidth="1"/>
    <col min="91" max="97" width="8.6640625" style="22"/>
    <col min="98" max="98" width="39.83203125" style="22" bestFit="1" customWidth="1"/>
    <col min="99" max="100" width="8.6640625" style="22"/>
    <col min="101" max="101" width="17.5" style="22" bestFit="1" customWidth="1"/>
    <col min="102" max="108" width="8.6640625" style="22"/>
    <col min="109" max="109" width="40.33203125" style="22" bestFit="1" customWidth="1"/>
    <col min="110" max="111" width="8.6640625" style="22"/>
    <col min="112" max="112" width="17.5" style="22" bestFit="1" customWidth="1"/>
    <col min="113" max="119" width="8.6640625" style="22"/>
    <col min="120" max="120" width="39.83203125" style="22" bestFit="1" customWidth="1"/>
    <col min="121" max="16384" width="8.6640625" style="22"/>
  </cols>
  <sheetData>
    <row r="1" spans="1:120" ht="22.5" customHeight="1" thickBot="1" x14ac:dyDescent="0.5">
      <c r="A1" s="22" t="s">
        <v>861</v>
      </c>
      <c r="F1" s="24"/>
      <c r="G1" s="24"/>
      <c r="H1" s="24"/>
      <c r="I1" s="24"/>
      <c r="K1" s="25"/>
      <c r="L1" s="24"/>
      <c r="N1" s="24"/>
      <c r="V1" s="25"/>
      <c r="Y1" s="24"/>
      <c r="AA1" s="24"/>
      <c r="AB1" s="24"/>
      <c r="AD1" s="24"/>
      <c r="AG1" s="25"/>
      <c r="AL1" s="24"/>
      <c r="AP1" s="24"/>
      <c r="BB1" s="24"/>
      <c r="BH1" s="24"/>
      <c r="BJ1" s="24"/>
      <c r="BK1" s="24"/>
      <c r="BL1" s="24"/>
      <c r="BM1" s="24"/>
      <c r="BU1" s="24"/>
      <c r="BV1" s="24"/>
      <c r="BW1" s="24"/>
      <c r="BX1" s="24"/>
      <c r="CD1" s="24"/>
      <c r="CO1" s="24"/>
      <c r="CP1" s="24"/>
      <c r="CQ1" s="24"/>
      <c r="CR1" s="24"/>
      <c r="CS1" s="24"/>
      <c r="CT1" s="24"/>
      <c r="CW1" s="24"/>
      <c r="DM1" s="24"/>
      <c r="DN1" s="24"/>
    </row>
    <row r="2" spans="1:120" ht="24.5" customHeight="1" x14ac:dyDescent="0.35">
      <c r="A2" s="26"/>
      <c r="B2" s="27"/>
      <c r="C2" s="27"/>
      <c r="D2" s="27"/>
      <c r="E2" s="28"/>
      <c r="F2" s="29" t="s">
        <v>763</v>
      </c>
      <c r="G2" s="27"/>
      <c r="H2" s="27"/>
      <c r="I2" s="27"/>
      <c r="J2" s="27"/>
      <c r="K2" s="25"/>
      <c r="M2" s="15"/>
      <c r="O2" s="15"/>
      <c r="P2" s="15"/>
      <c r="Q2" s="30" t="s">
        <v>764</v>
      </c>
      <c r="R2" s="26"/>
      <c r="S2" s="26"/>
      <c r="T2" s="26"/>
      <c r="U2" s="26"/>
      <c r="V2" s="25"/>
      <c r="W2" s="14"/>
      <c r="X2" s="31"/>
      <c r="Y2" s="17"/>
      <c r="Z2" s="32"/>
      <c r="AA2" s="33"/>
      <c r="AB2" s="29" t="s">
        <v>765</v>
      </c>
      <c r="AC2" s="33"/>
      <c r="AE2" s="26"/>
      <c r="AF2" s="33"/>
      <c r="AG2" s="25"/>
      <c r="AH2" s="19"/>
      <c r="AI2" s="34"/>
      <c r="AJ2" s="18"/>
      <c r="AK2" s="15"/>
      <c r="AM2" s="35" t="s">
        <v>6</v>
      </c>
      <c r="AN2" s="26"/>
      <c r="AO2" s="26"/>
      <c r="AQ2" s="26"/>
      <c r="AS2" s="31"/>
      <c r="AT2" s="17"/>
      <c r="AU2" s="18"/>
      <c r="AV2" s="33"/>
      <c r="AW2" s="33"/>
      <c r="AX2" s="36" t="s">
        <v>7</v>
      </c>
      <c r="AY2" s="33"/>
      <c r="AZ2" s="33"/>
      <c r="BA2" s="33"/>
      <c r="BD2" s="15"/>
      <c r="BE2" s="33"/>
      <c r="BF2" s="34"/>
      <c r="BG2" s="18"/>
      <c r="BI2" s="29" t="s">
        <v>8</v>
      </c>
      <c r="BO2" s="15"/>
      <c r="BP2" s="33"/>
      <c r="BQ2" s="34"/>
      <c r="BR2" s="32"/>
      <c r="BS2" s="33"/>
      <c r="BT2" s="29" t="s">
        <v>9</v>
      </c>
      <c r="BW2" s="37"/>
      <c r="BZ2" s="15"/>
      <c r="CA2" s="33"/>
      <c r="CB2" s="34"/>
      <c r="CC2" s="32"/>
      <c r="CE2" s="29" t="s">
        <v>10</v>
      </c>
      <c r="CF2" s="33"/>
      <c r="CG2" s="33"/>
      <c r="CH2" s="33"/>
      <c r="CI2" s="33"/>
      <c r="CK2" s="15"/>
      <c r="CL2" s="31"/>
      <c r="CM2" s="34"/>
      <c r="CN2" s="18"/>
      <c r="CP2" s="36" t="s">
        <v>11</v>
      </c>
      <c r="CV2" s="15"/>
      <c r="CX2" s="17"/>
      <c r="CY2" s="18"/>
      <c r="CZ2" s="33"/>
      <c r="DA2" s="29" t="s">
        <v>12</v>
      </c>
      <c r="DB2" s="33"/>
      <c r="DC2" s="33"/>
      <c r="DD2" s="33"/>
      <c r="DE2" s="33"/>
      <c r="DG2" s="14"/>
      <c r="DH2" s="26"/>
      <c r="DI2" s="4"/>
      <c r="DJ2" s="33"/>
      <c r="DK2" s="33"/>
      <c r="DL2" s="36" t="s">
        <v>13</v>
      </c>
      <c r="DO2" s="33"/>
      <c r="DP2" s="33"/>
    </row>
    <row r="3" spans="1:120" ht="14.5" thickBot="1" x14ac:dyDescent="0.5">
      <c r="A3" s="38" t="s">
        <v>766</v>
      </c>
      <c r="B3" s="39" t="s">
        <v>767</v>
      </c>
      <c r="C3" s="39" t="s">
        <v>768</v>
      </c>
      <c r="D3" s="39" t="s">
        <v>769</v>
      </c>
      <c r="E3" s="40" t="s">
        <v>770</v>
      </c>
      <c r="F3" s="39" t="s">
        <v>771</v>
      </c>
      <c r="G3" s="39" t="s">
        <v>772</v>
      </c>
      <c r="H3" s="39" t="s">
        <v>773</v>
      </c>
      <c r="I3" s="39" t="s">
        <v>774</v>
      </c>
      <c r="J3" s="39" t="s">
        <v>775</v>
      </c>
      <c r="K3" s="25"/>
      <c r="L3" s="38" t="s">
        <v>766</v>
      </c>
      <c r="M3" s="39" t="s">
        <v>767</v>
      </c>
      <c r="N3" s="39" t="s">
        <v>768</v>
      </c>
      <c r="O3" s="39" t="s">
        <v>769</v>
      </c>
      <c r="P3" s="39" t="s">
        <v>770</v>
      </c>
      <c r="Q3" s="39" t="s">
        <v>771</v>
      </c>
      <c r="R3" s="39" t="s">
        <v>772</v>
      </c>
      <c r="S3" s="39" t="s">
        <v>773</v>
      </c>
      <c r="T3" s="39" t="s">
        <v>774</v>
      </c>
      <c r="U3" s="39" t="s">
        <v>775</v>
      </c>
      <c r="V3" s="25"/>
      <c r="W3" s="41" t="s">
        <v>766</v>
      </c>
      <c r="X3" s="39" t="s">
        <v>767</v>
      </c>
      <c r="Y3" s="40" t="s">
        <v>768</v>
      </c>
      <c r="Z3" s="40" t="s">
        <v>769</v>
      </c>
      <c r="AA3" s="40" t="s">
        <v>770</v>
      </c>
      <c r="AB3" s="39" t="s">
        <v>771</v>
      </c>
      <c r="AC3" s="39" t="s">
        <v>772</v>
      </c>
      <c r="AD3" s="39" t="s">
        <v>773</v>
      </c>
      <c r="AE3" s="39" t="s">
        <v>774</v>
      </c>
      <c r="AF3" s="40" t="s">
        <v>775</v>
      </c>
      <c r="AG3" s="25"/>
      <c r="AH3" s="41" t="s">
        <v>766</v>
      </c>
      <c r="AI3" s="39" t="s">
        <v>767</v>
      </c>
      <c r="AJ3" s="39" t="s">
        <v>768</v>
      </c>
      <c r="AK3" s="39" t="s">
        <v>769</v>
      </c>
      <c r="AL3" s="42" t="s">
        <v>770</v>
      </c>
      <c r="AM3" s="43" t="s">
        <v>771</v>
      </c>
      <c r="AN3" s="39" t="s">
        <v>772</v>
      </c>
      <c r="AO3" s="39" t="s">
        <v>773</v>
      </c>
      <c r="AP3" s="39" t="s">
        <v>774</v>
      </c>
      <c r="AQ3" s="39" t="s">
        <v>775</v>
      </c>
      <c r="AS3" s="38" t="s">
        <v>766</v>
      </c>
      <c r="AT3" s="40" t="s">
        <v>767</v>
      </c>
      <c r="AU3" s="39" t="s">
        <v>768</v>
      </c>
      <c r="AV3" s="40" t="s">
        <v>769</v>
      </c>
      <c r="AW3" s="39" t="s">
        <v>770</v>
      </c>
      <c r="AX3" s="40" t="s">
        <v>771</v>
      </c>
      <c r="AY3" s="39" t="s">
        <v>772</v>
      </c>
      <c r="AZ3" s="39" t="s">
        <v>773</v>
      </c>
      <c r="BA3" s="39" t="s">
        <v>774</v>
      </c>
      <c r="BB3" s="39" t="s">
        <v>775</v>
      </c>
      <c r="BD3" s="38" t="s">
        <v>766</v>
      </c>
      <c r="BE3" s="39" t="s">
        <v>767</v>
      </c>
      <c r="BF3" s="39" t="s">
        <v>768</v>
      </c>
      <c r="BG3" s="39" t="s">
        <v>769</v>
      </c>
      <c r="BH3" s="39" t="s">
        <v>770</v>
      </c>
      <c r="BI3" s="39" t="s">
        <v>771</v>
      </c>
      <c r="BJ3" s="39" t="s">
        <v>772</v>
      </c>
      <c r="BK3" s="39" t="s">
        <v>773</v>
      </c>
      <c r="BL3" s="39" t="s">
        <v>774</v>
      </c>
      <c r="BM3" s="39" t="s">
        <v>775</v>
      </c>
      <c r="BO3" s="38" t="s">
        <v>766</v>
      </c>
      <c r="BP3" s="40" t="s">
        <v>767</v>
      </c>
      <c r="BQ3" s="39" t="s">
        <v>768</v>
      </c>
      <c r="BR3" s="40" t="s">
        <v>769</v>
      </c>
      <c r="BS3" s="39" t="s">
        <v>770</v>
      </c>
      <c r="BT3" s="39" t="s">
        <v>771</v>
      </c>
      <c r="BU3" s="39" t="s">
        <v>772</v>
      </c>
      <c r="BV3" s="39" t="s">
        <v>773</v>
      </c>
      <c r="BW3" s="40" t="s">
        <v>774</v>
      </c>
      <c r="BX3" s="39" t="s">
        <v>775</v>
      </c>
      <c r="BZ3" s="38" t="s">
        <v>766</v>
      </c>
      <c r="CA3" s="39" t="s">
        <v>767</v>
      </c>
      <c r="CB3" s="39" t="s">
        <v>768</v>
      </c>
      <c r="CC3" s="40" t="s">
        <v>769</v>
      </c>
      <c r="CD3" s="39" t="s">
        <v>770</v>
      </c>
      <c r="CE3" s="39" t="s">
        <v>771</v>
      </c>
      <c r="CF3" s="39" t="s">
        <v>772</v>
      </c>
      <c r="CG3" s="39" t="s">
        <v>773</v>
      </c>
      <c r="CH3" s="39" t="s">
        <v>774</v>
      </c>
      <c r="CI3" s="39" t="s">
        <v>775</v>
      </c>
      <c r="CK3" s="38" t="s">
        <v>766</v>
      </c>
      <c r="CL3" s="39" t="s">
        <v>767</v>
      </c>
      <c r="CM3" s="39" t="s">
        <v>768</v>
      </c>
      <c r="CN3" s="39" t="s">
        <v>769</v>
      </c>
      <c r="CO3" s="39" t="s">
        <v>770</v>
      </c>
      <c r="CP3" s="40" t="s">
        <v>771</v>
      </c>
      <c r="CQ3" s="39" t="s">
        <v>772</v>
      </c>
      <c r="CR3" s="39" t="s">
        <v>773</v>
      </c>
      <c r="CS3" s="39" t="s">
        <v>774</v>
      </c>
      <c r="CT3" s="44" t="s">
        <v>775</v>
      </c>
      <c r="CV3" s="38" t="s">
        <v>766</v>
      </c>
      <c r="CW3" s="39" t="s">
        <v>767</v>
      </c>
      <c r="CX3" s="40" t="s">
        <v>768</v>
      </c>
      <c r="CY3" s="39" t="s">
        <v>769</v>
      </c>
      <c r="CZ3" s="39" t="s">
        <v>770</v>
      </c>
      <c r="DA3" s="39" t="s">
        <v>771</v>
      </c>
      <c r="DB3" s="39" t="s">
        <v>772</v>
      </c>
      <c r="DC3" s="40" t="s">
        <v>773</v>
      </c>
      <c r="DD3" s="39" t="s">
        <v>774</v>
      </c>
      <c r="DE3" s="39" t="s">
        <v>775</v>
      </c>
      <c r="DG3" s="41" t="s">
        <v>766</v>
      </c>
      <c r="DH3" s="39" t="s">
        <v>767</v>
      </c>
      <c r="DI3" s="40" t="s">
        <v>768</v>
      </c>
      <c r="DJ3" s="40" t="s">
        <v>769</v>
      </c>
      <c r="DK3" s="39" t="s">
        <v>770</v>
      </c>
      <c r="DL3" s="40" t="s">
        <v>771</v>
      </c>
      <c r="DM3" s="39" t="s">
        <v>772</v>
      </c>
      <c r="DN3" s="39" t="s">
        <v>773</v>
      </c>
      <c r="DO3" s="40" t="s">
        <v>774</v>
      </c>
      <c r="DP3" s="39" t="s">
        <v>775</v>
      </c>
    </row>
    <row r="4" spans="1:120" x14ac:dyDescent="0.45">
      <c r="A4" s="45">
        <v>1</v>
      </c>
      <c r="B4" s="46">
        <v>2886</v>
      </c>
      <c r="C4" s="47">
        <v>100</v>
      </c>
      <c r="D4" s="45">
        <v>0</v>
      </c>
      <c r="E4" s="48">
        <v>0</v>
      </c>
      <c r="F4" s="49">
        <v>32313</v>
      </c>
      <c r="G4" s="49">
        <v>35198</v>
      </c>
      <c r="H4" s="49">
        <v>160320</v>
      </c>
      <c r="I4" s="49">
        <v>157435</v>
      </c>
      <c r="J4" s="50" t="s">
        <v>776</v>
      </c>
      <c r="K4" s="25"/>
      <c r="L4" s="45">
        <v>1</v>
      </c>
      <c r="M4" s="46">
        <v>2886</v>
      </c>
      <c r="N4" s="47">
        <v>100</v>
      </c>
      <c r="O4" s="45">
        <v>0</v>
      </c>
      <c r="P4" s="48">
        <v>0</v>
      </c>
      <c r="Q4" s="49">
        <v>32367</v>
      </c>
      <c r="R4" s="49">
        <v>35252</v>
      </c>
      <c r="S4" s="49">
        <v>160305</v>
      </c>
      <c r="T4" s="49">
        <v>157420</v>
      </c>
      <c r="U4" s="51" t="s">
        <v>777</v>
      </c>
      <c r="V4" s="25"/>
      <c r="W4" s="45">
        <v>1</v>
      </c>
      <c r="X4" s="46">
        <v>2886</v>
      </c>
      <c r="Y4" s="47">
        <v>100</v>
      </c>
      <c r="Z4" s="45">
        <v>0</v>
      </c>
      <c r="AA4" s="48">
        <v>0</v>
      </c>
      <c r="AB4" s="49">
        <v>32367</v>
      </c>
      <c r="AC4" s="49">
        <v>35252</v>
      </c>
      <c r="AD4" s="49">
        <v>160305</v>
      </c>
      <c r="AE4" s="49">
        <v>157420</v>
      </c>
      <c r="AF4" s="51" t="s">
        <v>777</v>
      </c>
      <c r="AG4" s="25"/>
      <c r="AH4" s="45">
        <v>1</v>
      </c>
      <c r="AI4" s="46">
        <v>2800</v>
      </c>
      <c r="AJ4" s="47">
        <v>95</v>
      </c>
      <c r="AK4" s="45">
        <v>135</v>
      </c>
      <c r="AL4" s="48">
        <v>85</v>
      </c>
      <c r="AM4" s="49">
        <v>32245</v>
      </c>
      <c r="AN4" s="49">
        <v>35026</v>
      </c>
      <c r="AO4" s="49">
        <v>160064</v>
      </c>
      <c r="AP4" s="49">
        <v>157332</v>
      </c>
      <c r="AQ4" s="51" t="s">
        <v>778</v>
      </c>
      <c r="AS4" s="45">
        <v>1</v>
      </c>
      <c r="AT4" s="46">
        <v>2802</v>
      </c>
      <c r="AU4" s="47">
        <v>95</v>
      </c>
      <c r="AV4" s="45">
        <v>135</v>
      </c>
      <c r="AW4" s="48">
        <v>78</v>
      </c>
      <c r="AX4" s="49">
        <v>32356</v>
      </c>
      <c r="AY4" s="49">
        <v>35148</v>
      </c>
      <c r="AZ4" s="49">
        <v>160067</v>
      </c>
      <c r="BA4" s="49">
        <v>157335</v>
      </c>
      <c r="BB4" s="52" t="s">
        <v>778</v>
      </c>
      <c r="BD4" s="45">
        <v>1</v>
      </c>
      <c r="BE4" s="46">
        <v>2765</v>
      </c>
      <c r="BF4" s="47">
        <v>95</v>
      </c>
      <c r="BG4" s="45">
        <v>137</v>
      </c>
      <c r="BH4" s="48">
        <v>73</v>
      </c>
      <c r="BI4" s="49">
        <v>32201</v>
      </c>
      <c r="BJ4" s="49">
        <v>34956</v>
      </c>
      <c r="BK4" s="49">
        <v>161641</v>
      </c>
      <c r="BL4" s="49">
        <v>158941</v>
      </c>
      <c r="BM4" s="52" t="s">
        <v>778</v>
      </c>
      <c r="BO4" s="45">
        <v>1</v>
      </c>
      <c r="BP4" s="46">
        <v>2574</v>
      </c>
      <c r="BQ4" s="47">
        <v>95</v>
      </c>
      <c r="BR4" s="45">
        <v>122</v>
      </c>
      <c r="BS4" s="48">
        <v>56</v>
      </c>
      <c r="BT4" s="49">
        <v>50909</v>
      </c>
      <c r="BU4" s="49">
        <v>53460</v>
      </c>
      <c r="BV4" s="49">
        <v>501931</v>
      </c>
      <c r="BW4" s="49">
        <v>504437</v>
      </c>
      <c r="BX4" s="52" t="s">
        <v>779</v>
      </c>
      <c r="BZ4" s="45">
        <v>1</v>
      </c>
      <c r="CA4" s="46">
        <v>3546</v>
      </c>
      <c r="CB4" s="47">
        <v>98</v>
      </c>
      <c r="CC4" s="45">
        <v>72</v>
      </c>
      <c r="CD4" s="48">
        <v>48</v>
      </c>
      <c r="CE4" s="49">
        <v>51252</v>
      </c>
      <c r="CF4" s="49">
        <v>54795</v>
      </c>
      <c r="CG4" s="49">
        <v>568369</v>
      </c>
      <c r="CH4" s="49">
        <v>571868</v>
      </c>
      <c r="CI4" s="52" t="s">
        <v>779</v>
      </c>
      <c r="CK4" s="45">
        <v>1</v>
      </c>
      <c r="CL4" s="46">
        <v>2802</v>
      </c>
      <c r="CM4" s="47">
        <v>96</v>
      </c>
      <c r="CN4" s="45">
        <v>126</v>
      </c>
      <c r="CO4" s="48">
        <v>72</v>
      </c>
      <c r="CP4" s="49">
        <v>32009</v>
      </c>
      <c r="CQ4" s="49">
        <v>34801</v>
      </c>
      <c r="CR4" s="49">
        <v>42371</v>
      </c>
      <c r="CS4" s="49">
        <v>39633</v>
      </c>
      <c r="CT4" s="52" t="s">
        <v>780</v>
      </c>
      <c r="CV4" s="45">
        <v>1</v>
      </c>
      <c r="CW4" s="46">
        <v>3547</v>
      </c>
      <c r="CX4" s="47">
        <v>98</v>
      </c>
      <c r="CY4" s="45">
        <v>78</v>
      </c>
      <c r="CZ4" s="48">
        <v>39</v>
      </c>
      <c r="DA4" s="49">
        <v>51222</v>
      </c>
      <c r="DB4" s="49">
        <v>54762</v>
      </c>
      <c r="DC4" s="49">
        <v>604854</v>
      </c>
      <c r="DD4" s="49">
        <v>608367</v>
      </c>
      <c r="DE4" s="52" t="s">
        <v>781</v>
      </c>
      <c r="DG4" s="45">
        <v>1</v>
      </c>
      <c r="DH4" s="46">
        <v>2794</v>
      </c>
      <c r="DI4" s="47">
        <v>96</v>
      </c>
      <c r="DJ4" s="45">
        <v>119</v>
      </c>
      <c r="DK4" s="48">
        <v>69</v>
      </c>
      <c r="DL4" s="49">
        <v>32032</v>
      </c>
      <c r="DM4" s="49">
        <v>34824</v>
      </c>
      <c r="DN4" s="49">
        <v>42296</v>
      </c>
      <c r="DO4" s="49">
        <v>39571</v>
      </c>
      <c r="DP4" s="52" t="s">
        <v>780</v>
      </c>
    </row>
    <row r="5" spans="1:120" x14ac:dyDescent="0.45">
      <c r="A5" s="45">
        <v>2</v>
      </c>
      <c r="B5" s="46">
        <v>2665</v>
      </c>
      <c r="C5" s="47">
        <v>100</v>
      </c>
      <c r="D5" s="45">
        <v>0</v>
      </c>
      <c r="E5" s="45">
        <v>0</v>
      </c>
      <c r="F5" s="46">
        <v>39593</v>
      </c>
      <c r="G5" s="46">
        <v>42257</v>
      </c>
      <c r="H5" s="46">
        <v>638482</v>
      </c>
      <c r="I5" s="46">
        <v>635818</v>
      </c>
      <c r="J5" s="50" t="s">
        <v>782</v>
      </c>
      <c r="K5" s="25"/>
      <c r="L5" s="45">
        <v>2</v>
      </c>
      <c r="M5" s="46">
        <v>2665</v>
      </c>
      <c r="N5" s="47">
        <v>100</v>
      </c>
      <c r="O5" s="45">
        <v>0</v>
      </c>
      <c r="P5" s="45">
        <v>0</v>
      </c>
      <c r="Q5" s="46">
        <v>39628</v>
      </c>
      <c r="R5" s="46">
        <v>42292</v>
      </c>
      <c r="S5" s="46">
        <v>638396</v>
      </c>
      <c r="T5" s="46">
        <v>635732</v>
      </c>
      <c r="U5" s="51" t="s">
        <v>783</v>
      </c>
      <c r="V5" s="25"/>
      <c r="W5" s="45">
        <v>2</v>
      </c>
      <c r="X5" s="46">
        <v>2665</v>
      </c>
      <c r="Y5" s="47">
        <v>100</v>
      </c>
      <c r="Z5" s="45">
        <v>0</v>
      </c>
      <c r="AA5" s="45">
        <v>0</v>
      </c>
      <c r="AB5" s="46">
        <v>39628</v>
      </c>
      <c r="AC5" s="46">
        <v>42292</v>
      </c>
      <c r="AD5" s="46">
        <v>638396</v>
      </c>
      <c r="AE5" s="46">
        <v>635732</v>
      </c>
      <c r="AF5" s="51" t="s">
        <v>783</v>
      </c>
      <c r="AG5" s="25"/>
      <c r="AH5" s="45">
        <v>2</v>
      </c>
      <c r="AI5" s="46">
        <v>2525</v>
      </c>
      <c r="AJ5" s="47">
        <v>95</v>
      </c>
      <c r="AK5" s="45">
        <v>133</v>
      </c>
      <c r="AL5" s="45">
        <v>86</v>
      </c>
      <c r="AM5" s="46">
        <v>39425</v>
      </c>
      <c r="AN5" s="46">
        <v>41945</v>
      </c>
      <c r="AO5" s="46">
        <v>644711</v>
      </c>
      <c r="AP5" s="46">
        <v>642269</v>
      </c>
      <c r="AQ5" s="53" t="s">
        <v>784</v>
      </c>
      <c r="AS5" s="45">
        <v>2</v>
      </c>
      <c r="AT5" s="46">
        <v>2573</v>
      </c>
      <c r="AU5" s="47">
        <v>95</v>
      </c>
      <c r="AV5" s="45">
        <v>132</v>
      </c>
      <c r="AW5" s="45">
        <v>90</v>
      </c>
      <c r="AX5" s="46">
        <v>51305</v>
      </c>
      <c r="AY5" s="46">
        <v>53843</v>
      </c>
      <c r="AZ5" s="46">
        <v>78644</v>
      </c>
      <c r="BA5" s="46">
        <v>81160</v>
      </c>
      <c r="BB5" s="52" t="s">
        <v>785</v>
      </c>
      <c r="BD5" s="45">
        <v>2</v>
      </c>
      <c r="BE5" s="46">
        <v>2567</v>
      </c>
      <c r="BF5" s="47">
        <v>95</v>
      </c>
      <c r="BG5" s="45">
        <v>133</v>
      </c>
      <c r="BH5" s="45">
        <v>92</v>
      </c>
      <c r="BI5" s="46">
        <v>51376</v>
      </c>
      <c r="BJ5" s="46">
        <v>53913</v>
      </c>
      <c r="BK5" s="46">
        <v>80237</v>
      </c>
      <c r="BL5" s="46">
        <v>82740</v>
      </c>
      <c r="BM5" s="52" t="s">
        <v>779</v>
      </c>
      <c r="BO5" s="45">
        <v>2</v>
      </c>
      <c r="BP5" s="46">
        <v>1570</v>
      </c>
      <c r="BQ5" s="47">
        <v>94</v>
      </c>
      <c r="BR5" s="45">
        <v>97</v>
      </c>
      <c r="BS5" s="45">
        <v>84</v>
      </c>
      <c r="BT5" s="46">
        <v>137742</v>
      </c>
      <c r="BU5" s="46">
        <v>139295</v>
      </c>
      <c r="BV5" s="46">
        <v>89432</v>
      </c>
      <c r="BW5" s="46">
        <v>87931</v>
      </c>
      <c r="BX5" s="52" t="s">
        <v>786</v>
      </c>
      <c r="BZ5" s="45">
        <v>2</v>
      </c>
      <c r="CA5" s="46">
        <v>2092</v>
      </c>
      <c r="CB5" s="47">
        <v>94</v>
      </c>
      <c r="CC5" s="45">
        <v>135</v>
      </c>
      <c r="CD5" s="45">
        <v>97</v>
      </c>
      <c r="CE5" s="46">
        <v>74502</v>
      </c>
      <c r="CF5" s="46">
        <v>76580</v>
      </c>
      <c r="CG5" s="46">
        <v>566180</v>
      </c>
      <c r="CH5" s="46">
        <v>564173</v>
      </c>
      <c r="CI5" s="52" t="s">
        <v>787</v>
      </c>
      <c r="CK5" s="45">
        <v>2</v>
      </c>
      <c r="CL5" s="46">
        <v>2579</v>
      </c>
      <c r="CM5" s="47">
        <v>95</v>
      </c>
      <c r="CN5" s="45">
        <v>138</v>
      </c>
      <c r="CO5" s="45">
        <v>102</v>
      </c>
      <c r="CP5" s="46">
        <v>51246</v>
      </c>
      <c r="CQ5" s="46">
        <v>53797</v>
      </c>
      <c r="CR5" s="46">
        <v>608418</v>
      </c>
      <c r="CS5" s="46">
        <v>610921</v>
      </c>
      <c r="CT5" s="52" t="s">
        <v>779</v>
      </c>
      <c r="CV5" s="45">
        <v>2</v>
      </c>
      <c r="CW5" s="46">
        <v>2802</v>
      </c>
      <c r="CX5" s="47">
        <v>95</v>
      </c>
      <c r="CY5" s="45">
        <v>139</v>
      </c>
      <c r="CZ5" s="45">
        <v>76</v>
      </c>
      <c r="DA5" s="46">
        <v>31979</v>
      </c>
      <c r="DB5" s="46">
        <v>34771</v>
      </c>
      <c r="DC5" s="46">
        <v>183378</v>
      </c>
      <c r="DD5" s="46">
        <v>180644</v>
      </c>
      <c r="DE5" s="52" t="s">
        <v>780</v>
      </c>
      <c r="DG5" s="45">
        <v>2</v>
      </c>
      <c r="DH5" s="46">
        <v>2579</v>
      </c>
      <c r="DI5" s="47">
        <v>96</v>
      </c>
      <c r="DJ5" s="45">
        <v>116</v>
      </c>
      <c r="DK5" s="45">
        <v>82</v>
      </c>
      <c r="DL5" s="46">
        <v>51243</v>
      </c>
      <c r="DM5" s="46">
        <v>53794</v>
      </c>
      <c r="DN5" s="46">
        <v>426649</v>
      </c>
      <c r="DO5" s="46">
        <v>429172</v>
      </c>
      <c r="DP5" s="52" t="s">
        <v>779</v>
      </c>
    </row>
    <row r="6" spans="1:120" x14ac:dyDescent="0.45">
      <c r="A6" s="45">
        <v>3</v>
      </c>
      <c r="B6" s="46">
        <v>2613</v>
      </c>
      <c r="C6" s="47">
        <v>100</v>
      </c>
      <c r="D6" s="45">
        <v>0</v>
      </c>
      <c r="E6" s="45">
        <v>0</v>
      </c>
      <c r="F6" s="46">
        <v>51233</v>
      </c>
      <c r="G6" s="46">
        <v>53845</v>
      </c>
      <c r="H6" s="46">
        <v>78683</v>
      </c>
      <c r="I6" s="46">
        <v>81295</v>
      </c>
      <c r="J6" s="50" t="s">
        <v>788</v>
      </c>
      <c r="K6" s="25"/>
      <c r="L6" s="45">
        <v>3</v>
      </c>
      <c r="M6" s="46">
        <v>2613</v>
      </c>
      <c r="N6" s="47">
        <v>100</v>
      </c>
      <c r="O6" s="45">
        <v>0</v>
      </c>
      <c r="P6" s="45">
        <v>0</v>
      </c>
      <c r="Q6" s="46">
        <v>51215</v>
      </c>
      <c r="R6" s="46">
        <v>53827</v>
      </c>
      <c r="S6" s="46">
        <v>78676</v>
      </c>
      <c r="T6" s="46">
        <v>81288</v>
      </c>
      <c r="U6" s="51" t="s">
        <v>789</v>
      </c>
      <c r="V6" s="25"/>
      <c r="W6" s="45">
        <v>3</v>
      </c>
      <c r="X6" s="46">
        <v>2613</v>
      </c>
      <c r="Y6" s="47">
        <v>100</v>
      </c>
      <c r="Z6" s="45">
        <v>0</v>
      </c>
      <c r="AA6" s="45">
        <v>0</v>
      </c>
      <c r="AB6" s="46">
        <v>51215</v>
      </c>
      <c r="AC6" s="46">
        <v>53827</v>
      </c>
      <c r="AD6" s="46">
        <v>78676</v>
      </c>
      <c r="AE6" s="46">
        <v>81288</v>
      </c>
      <c r="AF6" s="51" t="s">
        <v>789</v>
      </c>
      <c r="AG6" s="25"/>
      <c r="AH6" s="45">
        <v>3</v>
      </c>
      <c r="AI6" s="46">
        <v>2572</v>
      </c>
      <c r="AJ6" s="47">
        <v>93</v>
      </c>
      <c r="AK6" s="45">
        <v>178</v>
      </c>
      <c r="AL6" s="45">
        <v>135</v>
      </c>
      <c r="AM6" s="46">
        <v>50893</v>
      </c>
      <c r="AN6" s="46">
        <v>53384</v>
      </c>
      <c r="AO6" s="46">
        <v>78635</v>
      </c>
      <c r="AP6" s="46">
        <v>81151</v>
      </c>
      <c r="AQ6" s="51" t="s">
        <v>785</v>
      </c>
      <c r="AS6" s="45">
        <v>3</v>
      </c>
      <c r="AT6" s="46">
        <v>2525</v>
      </c>
      <c r="AU6" s="47">
        <v>95</v>
      </c>
      <c r="AV6" s="45">
        <v>134</v>
      </c>
      <c r="AW6" s="45">
        <v>86</v>
      </c>
      <c r="AX6" s="46">
        <v>39623</v>
      </c>
      <c r="AY6" s="46">
        <v>42143</v>
      </c>
      <c r="AZ6" s="46">
        <v>644687</v>
      </c>
      <c r="BA6" s="46">
        <v>642245</v>
      </c>
      <c r="BB6" s="54" t="s">
        <v>784</v>
      </c>
      <c r="BD6" s="45">
        <v>3</v>
      </c>
      <c r="BE6" s="46">
        <v>2524</v>
      </c>
      <c r="BF6" s="47">
        <v>94</v>
      </c>
      <c r="BG6" s="45">
        <v>139</v>
      </c>
      <c r="BH6" s="45">
        <v>86</v>
      </c>
      <c r="BI6" s="46">
        <v>39393</v>
      </c>
      <c r="BJ6" s="46">
        <v>41913</v>
      </c>
      <c r="BK6" s="46">
        <v>668577</v>
      </c>
      <c r="BL6" s="46">
        <v>666137</v>
      </c>
      <c r="BM6" s="54" t="s">
        <v>784</v>
      </c>
      <c r="BO6" s="45">
        <v>3</v>
      </c>
      <c r="BP6" s="46">
        <v>1570</v>
      </c>
      <c r="BQ6" s="47">
        <v>94</v>
      </c>
      <c r="BR6" s="45">
        <v>97</v>
      </c>
      <c r="BS6" s="45">
        <v>84</v>
      </c>
      <c r="BT6" s="46">
        <v>99997</v>
      </c>
      <c r="BU6" s="46">
        <v>101550</v>
      </c>
      <c r="BV6" s="46">
        <v>87931</v>
      </c>
      <c r="BW6" s="46">
        <v>89432</v>
      </c>
      <c r="BX6" s="52" t="s">
        <v>786</v>
      </c>
      <c r="BZ6" s="45">
        <v>3</v>
      </c>
      <c r="CA6" s="46">
        <v>1564</v>
      </c>
      <c r="CB6" s="47">
        <v>95</v>
      </c>
      <c r="CC6" s="45">
        <v>75</v>
      </c>
      <c r="CD6" s="45">
        <v>62</v>
      </c>
      <c r="CE6" s="46">
        <v>138118</v>
      </c>
      <c r="CF6" s="46">
        <v>139671</v>
      </c>
      <c r="CG6" s="46">
        <v>33928</v>
      </c>
      <c r="CH6" s="46">
        <v>32417</v>
      </c>
      <c r="CI6" s="52" t="s">
        <v>786</v>
      </c>
      <c r="CK6" s="45">
        <v>3</v>
      </c>
      <c r="CL6" s="46">
        <v>1554</v>
      </c>
      <c r="CM6" s="47">
        <v>96</v>
      </c>
      <c r="CN6" s="45">
        <v>66</v>
      </c>
      <c r="CO6" s="45">
        <v>58</v>
      </c>
      <c r="CP6" s="55">
        <v>138076</v>
      </c>
      <c r="CQ6" s="55">
        <v>139629</v>
      </c>
      <c r="CR6" s="46">
        <v>420612</v>
      </c>
      <c r="CS6" s="46">
        <v>419117</v>
      </c>
      <c r="CT6" s="52" t="s">
        <v>790</v>
      </c>
      <c r="CV6" s="45">
        <v>3</v>
      </c>
      <c r="CW6" s="46">
        <v>2087</v>
      </c>
      <c r="CX6" s="47">
        <v>94</v>
      </c>
      <c r="CY6" s="45">
        <v>135</v>
      </c>
      <c r="CZ6" s="45">
        <v>92</v>
      </c>
      <c r="DA6" s="46">
        <v>74473</v>
      </c>
      <c r="DB6" s="46">
        <v>76551</v>
      </c>
      <c r="DC6" s="46">
        <v>602665</v>
      </c>
      <c r="DD6" s="46">
        <v>600663</v>
      </c>
      <c r="DE6" s="52" t="s">
        <v>787</v>
      </c>
      <c r="DG6" s="45">
        <v>3</v>
      </c>
      <c r="DH6" s="46">
        <v>1559</v>
      </c>
      <c r="DI6" s="47">
        <v>96</v>
      </c>
      <c r="DJ6" s="45">
        <v>65</v>
      </c>
      <c r="DK6" s="45">
        <v>57</v>
      </c>
      <c r="DL6" s="46">
        <v>138066</v>
      </c>
      <c r="DM6" s="46">
        <v>139619</v>
      </c>
      <c r="DN6" s="46">
        <v>325339</v>
      </c>
      <c r="DO6" s="46">
        <v>323833</v>
      </c>
      <c r="DP6" s="52" t="s">
        <v>786</v>
      </c>
    </row>
    <row r="7" spans="1:120" x14ac:dyDescent="0.45">
      <c r="A7" s="45">
        <v>4</v>
      </c>
      <c r="B7" s="46">
        <v>2226</v>
      </c>
      <c r="C7" s="47">
        <v>100</v>
      </c>
      <c r="D7" s="45">
        <v>0</v>
      </c>
      <c r="E7" s="45">
        <v>0</v>
      </c>
      <c r="F7" s="46">
        <v>74409</v>
      </c>
      <c r="G7" s="46">
        <v>76634</v>
      </c>
      <c r="H7" s="46">
        <v>76641</v>
      </c>
      <c r="I7" s="46">
        <v>74416</v>
      </c>
      <c r="J7" s="50" t="s">
        <v>791</v>
      </c>
      <c r="K7" s="25"/>
      <c r="L7" s="45">
        <v>4</v>
      </c>
      <c r="M7" s="46">
        <v>2226</v>
      </c>
      <c r="N7" s="47">
        <v>100</v>
      </c>
      <c r="O7" s="45">
        <v>0</v>
      </c>
      <c r="P7" s="45">
        <v>0</v>
      </c>
      <c r="Q7" s="46">
        <v>74373</v>
      </c>
      <c r="R7" s="46">
        <v>76598</v>
      </c>
      <c r="S7" s="46">
        <v>76634</v>
      </c>
      <c r="T7" s="46">
        <v>74409</v>
      </c>
      <c r="U7" s="51" t="s">
        <v>792</v>
      </c>
      <c r="V7" s="25"/>
      <c r="W7" s="45">
        <v>4</v>
      </c>
      <c r="X7" s="46">
        <v>2226</v>
      </c>
      <c r="Y7" s="47">
        <v>100</v>
      </c>
      <c r="Z7" s="45">
        <v>0</v>
      </c>
      <c r="AA7" s="45">
        <v>0</v>
      </c>
      <c r="AB7" s="46">
        <v>74372</v>
      </c>
      <c r="AC7" s="46">
        <v>76597</v>
      </c>
      <c r="AD7" s="46">
        <v>76634</v>
      </c>
      <c r="AE7" s="46">
        <v>74409</v>
      </c>
      <c r="AF7" s="51" t="s">
        <v>792</v>
      </c>
      <c r="AG7" s="25"/>
      <c r="AH7" s="45">
        <v>4</v>
      </c>
      <c r="AI7" s="46">
        <v>2089</v>
      </c>
      <c r="AJ7" s="47">
        <v>94</v>
      </c>
      <c r="AK7" s="45">
        <v>133</v>
      </c>
      <c r="AL7" s="45">
        <v>88</v>
      </c>
      <c r="AM7" s="46">
        <v>74036</v>
      </c>
      <c r="AN7" s="46">
        <v>76124</v>
      </c>
      <c r="AO7" s="46">
        <v>76443</v>
      </c>
      <c r="AP7" s="46">
        <v>74443</v>
      </c>
      <c r="AQ7" s="51" t="s">
        <v>787</v>
      </c>
      <c r="AS7" s="45">
        <v>4</v>
      </c>
      <c r="AT7" s="46">
        <v>2088</v>
      </c>
      <c r="AU7" s="47">
        <v>94</v>
      </c>
      <c r="AV7" s="45">
        <v>123</v>
      </c>
      <c r="AW7" s="45">
        <v>87</v>
      </c>
      <c r="AX7" s="46">
        <v>74541</v>
      </c>
      <c r="AY7" s="46">
        <v>76628</v>
      </c>
      <c r="AZ7" s="46">
        <v>76452</v>
      </c>
      <c r="BA7" s="46">
        <v>74452</v>
      </c>
      <c r="BB7" s="52" t="s">
        <v>787</v>
      </c>
      <c r="BD7" s="45">
        <v>4</v>
      </c>
      <c r="BE7" s="46">
        <v>2103</v>
      </c>
      <c r="BF7" s="47">
        <v>93</v>
      </c>
      <c r="BG7" s="45">
        <v>142</v>
      </c>
      <c r="BH7" s="45">
        <v>107</v>
      </c>
      <c r="BI7" s="46">
        <v>74472</v>
      </c>
      <c r="BJ7" s="46">
        <v>76574</v>
      </c>
      <c r="BK7" s="46">
        <v>78035</v>
      </c>
      <c r="BL7" s="46">
        <v>76040</v>
      </c>
      <c r="BM7" s="52" t="s">
        <v>787</v>
      </c>
      <c r="BO7" s="45">
        <v>4</v>
      </c>
      <c r="BP7" s="46">
        <v>1246</v>
      </c>
      <c r="BQ7" s="47">
        <v>98</v>
      </c>
      <c r="BR7" s="45">
        <v>24</v>
      </c>
      <c r="BS7" s="45">
        <v>12</v>
      </c>
      <c r="BT7" s="46">
        <v>32017</v>
      </c>
      <c r="BU7" s="46">
        <v>33262</v>
      </c>
      <c r="BV7" s="46">
        <v>602674</v>
      </c>
      <c r="BW7" s="46">
        <v>603907</v>
      </c>
      <c r="BX7" s="52" t="s">
        <v>793</v>
      </c>
      <c r="BZ7" s="45">
        <v>4</v>
      </c>
      <c r="CA7" s="46">
        <v>1564</v>
      </c>
      <c r="CB7" s="47">
        <v>95</v>
      </c>
      <c r="CC7" s="45">
        <v>75</v>
      </c>
      <c r="CD7" s="45">
        <v>62</v>
      </c>
      <c r="CE7" s="46">
        <v>100372</v>
      </c>
      <c r="CF7" s="46">
        <v>101925</v>
      </c>
      <c r="CG7" s="46">
        <v>32417</v>
      </c>
      <c r="CH7" s="46">
        <v>33928</v>
      </c>
      <c r="CI7" s="52" t="s">
        <v>786</v>
      </c>
      <c r="CK7" s="45">
        <v>4</v>
      </c>
      <c r="CL7" s="46">
        <v>1554</v>
      </c>
      <c r="CM7" s="47">
        <v>96</v>
      </c>
      <c r="CN7" s="45">
        <v>66</v>
      </c>
      <c r="CO7" s="45">
        <v>58</v>
      </c>
      <c r="CP7" s="55">
        <v>100335</v>
      </c>
      <c r="CQ7" s="55">
        <v>101888</v>
      </c>
      <c r="CR7" s="46">
        <v>419117</v>
      </c>
      <c r="CS7" s="46">
        <v>420612</v>
      </c>
      <c r="CT7" s="52" t="s">
        <v>790</v>
      </c>
      <c r="CV7" s="45">
        <v>4</v>
      </c>
      <c r="CW7" s="46">
        <v>1567</v>
      </c>
      <c r="CX7" s="47">
        <v>94</v>
      </c>
      <c r="CY7" s="45">
        <v>98</v>
      </c>
      <c r="CZ7" s="45">
        <v>84</v>
      </c>
      <c r="DA7" s="46">
        <v>100346</v>
      </c>
      <c r="DB7" s="46">
        <v>101896</v>
      </c>
      <c r="DC7" s="46">
        <v>378944</v>
      </c>
      <c r="DD7" s="46">
        <v>377446</v>
      </c>
      <c r="DE7" s="52" t="s">
        <v>786</v>
      </c>
      <c r="DG7" s="45">
        <v>4</v>
      </c>
      <c r="DH7" s="46">
        <v>1559</v>
      </c>
      <c r="DI7" s="47">
        <v>96</v>
      </c>
      <c r="DJ7" s="45">
        <v>65</v>
      </c>
      <c r="DK7" s="45">
        <v>57</v>
      </c>
      <c r="DL7" s="46">
        <v>100415</v>
      </c>
      <c r="DM7" s="46">
        <v>101910</v>
      </c>
      <c r="DN7" s="46">
        <v>323833</v>
      </c>
      <c r="DO7" s="46">
        <v>325291</v>
      </c>
      <c r="DP7" s="52" t="s">
        <v>786</v>
      </c>
    </row>
    <row r="8" spans="1:120" x14ac:dyDescent="0.45">
      <c r="A8" s="45">
        <v>5</v>
      </c>
      <c r="B8" s="46">
        <v>2029</v>
      </c>
      <c r="C8" s="47">
        <v>97</v>
      </c>
      <c r="D8" s="45">
        <v>53</v>
      </c>
      <c r="E8" s="45">
        <v>18</v>
      </c>
      <c r="F8" s="46">
        <v>138243</v>
      </c>
      <c r="G8" s="46">
        <v>140256</v>
      </c>
      <c r="H8" s="46">
        <v>321815</v>
      </c>
      <c r="I8" s="46">
        <v>319790</v>
      </c>
      <c r="J8" s="50" t="s">
        <v>794</v>
      </c>
      <c r="K8" s="25"/>
      <c r="L8" s="45">
        <v>5</v>
      </c>
      <c r="M8" s="46">
        <v>2029</v>
      </c>
      <c r="N8" s="47">
        <v>97</v>
      </c>
      <c r="O8" s="45">
        <v>53</v>
      </c>
      <c r="P8" s="45">
        <v>18</v>
      </c>
      <c r="Q8" s="46">
        <v>138244</v>
      </c>
      <c r="R8" s="46">
        <v>140257</v>
      </c>
      <c r="S8" s="46">
        <v>321770</v>
      </c>
      <c r="T8" s="46">
        <v>319745</v>
      </c>
      <c r="U8" s="52" t="s">
        <v>786</v>
      </c>
      <c r="V8" s="25"/>
      <c r="W8" s="45">
        <v>5</v>
      </c>
      <c r="X8" s="46">
        <v>2029</v>
      </c>
      <c r="Y8" s="47">
        <v>97</v>
      </c>
      <c r="Z8" s="45">
        <v>53</v>
      </c>
      <c r="AA8" s="45">
        <v>18</v>
      </c>
      <c r="AB8" s="46">
        <v>138245</v>
      </c>
      <c r="AC8" s="46">
        <v>140258</v>
      </c>
      <c r="AD8" s="46">
        <v>321770</v>
      </c>
      <c r="AE8" s="46">
        <v>319745</v>
      </c>
      <c r="AF8" s="51" t="s">
        <v>786</v>
      </c>
      <c r="AG8" s="25"/>
      <c r="AH8" s="45">
        <v>5</v>
      </c>
      <c r="AI8" s="46">
        <v>1570</v>
      </c>
      <c r="AJ8" s="47">
        <v>94</v>
      </c>
      <c r="AK8" s="45">
        <v>96</v>
      </c>
      <c r="AL8" s="45">
        <v>77</v>
      </c>
      <c r="AM8" s="46">
        <v>137677</v>
      </c>
      <c r="AN8" s="46">
        <v>139231</v>
      </c>
      <c r="AO8" s="46">
        <v>321423</v>
      </c>
      <c r="AP8" s="46">
        <v>319916</v>
      </c>
      <c r="AQ8" s="51" t="s">
        <v>795</v>
      </c>
      <c r="AS8" s="45">
        <v>5</v>
      </c>
      <c r="AT8" s="46">
        <v>1570</v>
      </c>
      <c r="AU8" s="47">
        <v>94</v>
      </c>
      <c r="AV8" s="45">
        <v>96</v>
      </c>
      <c r="AW8" s="45">
        <v>77</v>
      </c>
      <c r="AX8" s="46">
        <v>138300</v>
      </c>
      <c r="AY8" s="46">
        <v>139854</v>
      </c>
      <c r="AZ8" s="46">
        <v>321424</v>
      </c>
      <c r="BA8" s="46">
        <v>319917</v>
      </c>
      <c r="BB8" s="52" t="s">
        <v>795</v>
      </c>
      <c r="BD8" s="45">
        <v>5</v>
      </c>
      <c r="BE8" s="46">
        <v>1583</v>
      </c>
      <c r="BF8" s="47">
        <v>93</v>
      </c>
      <c r="BG8" s="45">
        <v>107</v>
      </c>
      <c r="BH8" s="45">
        <v>90</v>
      </c>
      <c r="BI8" s="46">
        <v>138232</v>
      </c>
      <c r="BJ8" s="46">
        <v>139798</v>
      </c>
      <c r="BK8" s="46">
        <v>322595</v>
      </c>
      <c r="BL8" s="46">
        <v>321087</v>
      </c>
      <c r="BM8" s="52" t="s">
        <v>790</v>
      </c>
      <c r="BO8" s="45">
        <v>5</v>
      </c>
      <c r="BP8" s="46">
        <v>881</v>
      </c>
      <c r="BQ8" s="47">
        <v>93</v>
      </c>
      <c r="BR8" s="45">
        <v>63</v>
      </c>
      <c r="BS8" s="45">
        <v>35</v>
      </c>
      <c r="BT8" s="46">
        <v>33927</v>
      </c>
      <c r="BU8" s="46">
        <v>34806</v>
      </c>
      <c r="BV8" s="46">
        <v>603908</v>
      </c>
      <c r="BW8" s="46">
        <v>604754</v>
      </c>
      <c r="BX8" s="52" t="s">
        <v>796</v>
      </c>
      <c r="BZ8" s="45">
        <v>5</v>
      </c>
      <c r="CA8" s="46">
        <v>1246</v>
      </c>
      <c r="CB8" s="47">
        <v>99</v>
      </c>
      <c r="CC8" s="45">
        <v>16</v>
      </c>
      <c r="CD8" s="45">
        <v>8</v>
      </c>
      <c r="CE8" s="46">
        <v>32034</v>
      </c>
      <c r="CF8" s="46">
        <v>33279</v>
      </c>
      <c r="CG8" s="46">
        <v>246070</v>
      </c>
      <c r="CH8" s="46">
        <v>244833</v>
      </c>
      <c r="CI8" s="52" t="s">
        <v>793</v>
      </c>
      <c r="CK8" s="45">
        <v>5</v>
      </c>
      <c r="CL8" s="46">
        <v>1560</v>
      </c>
      <c r="CM8" s="47">
        <v>95</v>
      </c>
      <c r="CN8" s="45">
        <v>74</v>
      </c>
      <c r="CO8" s="45">
        <v>64</v>
      </c>
      <c r="CP8" s="55">
        <v>138076</v>
      </c>
      <c r="CQ8" s="55">
        <v>139629</v>
      </c>
      <c r="CR8" s="46">
        <v>157891</v>
      </c>
      <c r="CS8" s="46">
        <v>156390</v>
      </c>
      <c r="CT8" s="52" t="s">
        <v>786</v>
      </c>
      <c r="CV8" s="45">
        <v>5</v>
      </c>
      <c r="CW8" s="46">
        <v>1567</v>
      </c>
      <c r="CX8" s="47">
        <v>94</v>
      </c>
      <c r="CY8" s="45">
        <v>98</v>
      </c>
      <c r="CZ8" s="45">
        <v>84</v>
      </c>
      <c r="DA8" s="46">
        <v>138127</v>
      </c>
      <c r="DB8" s="46">
        <v>139677</v>
      </c>
      <c r="DC8" s="46">
        <v>377446</v>
      </c>
      <c r="DD8" s="46">
        <v>378944</v>
      </c>
      <c r="DE8" s="52" t="s">
        <v>786</v>
      </c>
      <c r="DG8" s="45">
        <v>5</v>
      </c>
      <c r="DH8" s="46">
        <v>683</v>
      </c>
      <c r="DI8" s="47">
        <v>97</v>
      </c>
      <c r="DJ8" s="45">
        <v>23</v>
      </c>
      <c r="DK8" s="45">
        <v>19</v>
      </c>
      <c r="DL8" s="46">
        <v>72477</v>
      </c>
      <c r="DM8" s="46">
        <v>73159</v>
      </c>
      <c r="DN8" s="46">
        <v>23425</v>
      </c>
      <c r="DO8" s="46">
        <v>24088</v>
      </c>
      <c r="DP8" s="52" t="s">
        <v>797</v>
      </c>
    </row>
    <row r="9" spans="1:120" x14ac:dyDescent="0.45">
      <c r="A9" s="45">
        <v>6</v>
      </c>
      <c r="B9" s="46">
        <v>2029</v>
      </c>
      <c r="C9" s="47">
        <v>97</v>
      </c>
      <c r="D9" s="45">
        <v>53</v>
      </c>
      <c r="E9" s="45">
        <v>18</v>
      </c>
      <c r="F9" s="46">
        <v>99907</v>
      </c>
      <c r="G9" s="46">
        <v>101920</v>
      </c>
      <c r="H9" s="46">
        <v>319790</v>
      </c>
      <c r="I9" s="46">
        <v>321815</v>
      </c>
      <c r="J9" s="50" t="s">
        <v>794</v>
      </c>
      <c r="K9" s="25"/>
      <c r="L9" s="45">
        <v>6</v>
      </c>
      <c r="M9" s="46">
        <v>2029</v>
      </c>
      <c r="N9" s="47">
        <v>97</v>
      </c>
      <c r="O9" s="45">
        <v>53</v>
      </c>
      <c r="P9" s="45">
        <v>18</v>
      </c>
      <c r="Q9" s="46">
        <v>99909</v>
      </c>
      <c r="R9" s="46">
        <v>101922</v>
      </c>
      <c r="S9" s="46">
        <v>319745</v>
      </c>
      <c r="T9" s="46">
        <v>321770</v>
      </c>
      <c r="U9" s="52" t="s">
        <v>786</v>
      </c>
      <c r="V9" s="25"/>
      <c r="W9" s="45">
        <v>6</v>
      </c>
      <c r="X9" s="46">
        <v>2029</v>
      </c>
      <c r="Y9" s="47">
        <v>97</v>
      </c>
      <c r="Z9" s="45">
        <v>53</v>
      </c>
      <c r="AA9" s="45">
        <v>18</v>
      </c>
      <c r="AB9" s="46">
        <v>99909</v>
      </c>
      <c r="AC9" s="46">
        <v>101922</v>
      </c>
      <c r="AD9" s="46">
        <v>319745</v>
      </c>
      <c r="AE9" s="46">
        <v>321770</v>
      </c>
      <c r="AF9" s="51" t="s">
        <v>786</v>
      </c>
      <c r="AG9" s="25"/>
      <c r="AH9" s="45">
        <v>6</v>
      </c>
      <c r="AI9" s="46">
        <v>1569</v>
      </c>
      <c r="AJ9" s="47">
        <v>94</v>
      </c>
      <c r="AK9" s="45">
        <v>95</v>
      </c>
      <c r="AL9" s="45">
        <v>77</v>
      </c>
      <c r="AM9" s="46">
        <v>99693</v>
      </c>
      <c r="AN9" s="46">
        <v>101245</v>
      </c>
      <c r="AO9" s="46">
        <v>319916</v>
      </c>
      <c r="AP9" s="46">
        <v>321423</v>
      </c>
      <c r="AQ9" s="51" t="s">
        <v>795</v>
      </c>
      <c r="AS9" s="45">
        <v>6</v>
      </c>
      <c r="AT9" s="46">
        <v>1570</v>
      </c>
      <c r="AU9" s="47">
        <v>94</v>
      </c>
      <c r="AV9" s="45">
        <v>96</v>
      </c>
      <c r="AW9" s="45">
        <v>77</v>
      </c>
      <c r="AX9" s="46">
        <v>100291</v>
      </c>
      <c r="AY9" s="46">
        <v>101845</v>
      </c>
      <c r="AZ9" s="46">
        <v>319917</v>
      </c>
      <c r="BA9" s="46">
        <v>321424</v>
      </c>
      <c r="BB9" s="52" t="s">
        <v>795</v>
      </c>
      <c r="BD9" s="45">
        <v>6</v>
      </c>
      <c r="BE9" s="46">
        <v>1583</v>
      </c>
      <c r="BF9" s="47">
        <v>93</v>
      </c>
      <c r="BG9" s="45">
        <v>107</v>
      </c>
      <c r="BH9" s="45">
        <v>90</v>
      </c>
      <c r="BI9" s="46">
        <v>100308</v>
      </c>
      <c r="BJ9" s="46">
        <v>101874</v>
      </c>
      <c r="BK9" s="46">
        <v>321087</v>
      </c>
      <c r="BL9" s="46">
        <v>322595</v>
      </c>
      <c r="BM9" s="52" t="s">
        <v>790</v>
      </c>
      <c r="BO9" s="45">
        <v>6</v>
      </c>
      <c r="BP9" s="46">
        <v>686</v>
      </c>
      <c r="BQ9" s="47">
        <v>95</v>
      </c>
      <c r="BR9" s="45">
        <v>32</v>
      </c>
      <c r="BS9" s="56">
        <v>23</v>
      </c>
      <c r="BT9" s="55">
        <v>72072</v>
      </c>
      <c r="BU9" s="55">
        <v>72757</v>
      </c>
      <c r="BV9" s="55">
        <v>620903</v>
      </c>
      <c r="BW9" s="55">
        <v>620241</v>
      </c>
      <c r="BX9" s="52" t="s">
        <v>797</v>
      </c>
      <c r="BZ9" s="45">
        <v>6</v>
      </c>
      <c r="CA9" s="46">
        <v>884</v>
      </c>
      <c r="CB9" s="47">
        <v>94</v>
      </c>
      <c r="CC9" s="45">
        <v>53</v>
      </c>
      <c r="CD9" s="45">
        <v>35</v>
      </c>
      <c r="CE9" s="46">
        <v>33944</v>
      </c>
      <c r="CF9" s="46">
        <v>34826</v>
      </c>
      <c r="CG9" s="46">
        <v>244832</v>
      </c>
      <c r="CH9" s="46">
        <v>243983</v>
      </c>
      <c r="CI9" s="52" t="s">
        <v>796</v>
      </c>
      <c r="CK9" s="45">
        <v>6</v>
      </c>
      <c r="CL9" s="46">
        <v>1560</v>
      </c>
      <c r="CM9" s="47">
        <v>95</v>
      </c>
      <c r="CN9" s="45">
        <v>74</v>
      </c>
      <c r="CO9" s="45">
        <v>64</v>
      </c>
      <c r="CP9" s="55">
        <v>100335</v>
      </c>
      <c r="CQ9" s="55">
        <v>101888</v>
      </c>
      <c r="CR9" s="46">
        <v>156390</v>
      </c>
      <c r="CS9" s="46">
        <v>157891</v>
      </c>
      <c r="CT9" s="52" t="s">
        <v>790</v>
      </c>
      <c r="CV9" s="45">
        <v>6</v>
      </c>
      <c r="CW9" s="46">
        <v>683</v>
      </c>
      <c r="CX9" s="47">
        <v>95</v>
      </c>
      <c r="CY9" s="45">
        <v>34</v>
      </c>
      <c r="CZ9" s="45">
        <v>28</v>
      </c>
      <c r="DA9" s="46">
        <v>72464</v>
      </c>
      <c r="DB9" s="46">
        <v>73146</v>
      </c>
      <c r="DC9" s="46">
        <v>164431</v>
      </c>
      <c r="DD9" s="46">
        <v>165085</v>
      </c>
      <c r="DE9" s="52" t="s">
        <v>797</v>
      </c>
      <c r="DG9" s="45">
        <v>6</v>
      </c>
      <c r="DH9" s="46">
        <v>710</v>
      </c>
      <c r="DI9" s="47">
        <v>94</v>
      </c>
      <c r="DJ9" s="45">
        <v>45</v>
      </c>
      <c r="DK9" s="45">
        <v>28</v>
      </c>
      <c r="DL9" s="46">
        <v>71384</v>
      </c>
      <c r="DM9" s="46">
        <v>72091</v>
      </c>
      <c r="DN9" s="46">
        <v>335984</v>
      </c>
      <c r="DO9" s="46">
        <v>335301</v>
      </c>
      <c r="DP9" s="52" t="s">
        <v>798</v>
      </c>
    </row>
    <row r="10" spans="1:120" x14ac:dyDescent="0.45">
      <c r="A10" s="45">
        <v>7</v>
      </c>
      <c r="B10" s="46">
        <v>895</v>
      </c>
      <c r="C10" s="47">
        <v>99</v>
      </c>
      <c r="D10" s="45">
        <v>1</v>
      </c>
      <c r="E10" s="45">
        <v>1</v>
      </c>
      <c r="F10" s="46">
        <v>104209</v>
      </c>
      <c r="G10" s="46">
        <v>105103</v>
      </c>
      <c r="H10" s="46">
        <v>593019</v>
      </c>
      <c r="I10" s="46">
        <v>592126</v>
      </c>
      <c r="J10" s="50" t="s">
        <v>799</v>
      </c>
      <c r="K10" s="25"/>
      <c r="L10" s="45">
        <v>7</v>
      </c>
      <c r="M10" s="46">
        <v>895</v>
      </c>
      <c r="N10" s="47">
        <v>99</v>
      </c>
      <c r="O10" s="45">
        <v>1</v>
      </c>
      <c r="P10" s="45">
        <v>1</v>
      </c>
      <c r="Q10" s="46">
        <v>104211</v>
      </c>
      <c r="R10" s="46">
        <v>105105</v>
      </c>
      <c r="S10" s="46">
        <v>592941</v>
      </c>
      <c r="T10" s="46">
        <v>592048</v>
      </c>
      <c r="U10" s="52" t="s">
        <v>800</v>
      </c>
      <c r="V10" s="25"/>
      <c r="W10" s="45">
        <v>7</v>
      </c>
      <c r="X10" s="46">
        <v>895</v>
      </c>
      <c r="Y10" s="47">
        <v>99</v>
      </c>
      <c r="Z10" s="45">
        <v>1</v>
      </c>
      <c r="AA10" s="45">
        <v>1</v>
      </c>
      <c r="AB10" s="46">
        <v>104211</v>
      </c>
      <c r="AC10" s="46">
        <v>105105</v>
      </c>
      <c r="AD10" s="46">
        <v>592941</v>
      </c>
      <c r="AE10" s="46">
        <v>592048</v>
      </c>
      <c r="AF10" s="51" t="s">
        <v>800</v>
      </c>
      <c r="AG10" s="25"/>
      <c r="AH10" s="45">
        <v>7</v>
      </c>
      <c r="AI10" s="46">
        <v>676</v>
      </c>
      <c r="AJ10" s="47">
        <v>97</v>
      </c>
      <c r="AK10" s="45">
        <v>17</v>
      </c>
      <c r="AL10" s="45">
        <v>8</v>
      </c>
      <c r="AM10" s="46">
        <v>134520</v>
      </c>
      <c r="AN10" s="46">
        <v>135187</v>
      </c>
      <c r="AO10" s="46">
        <v>598545</v>
      </c>
      <c r="AP10" s="46">
        <v>599220</v>
      </c>
      <c r="AQ10" s="51" t="s">
        <v>801</v>
      </c>
      <c r="AS10" s="45">
        <v>7</v>
      </c>
      <c r="AT10" s="46">
        <v>677</v>
      </c>
      <c r="AU10" s="47">
        <v>97</v>
      </c>
      <c r="AV10" s="45">
        <v>18</v>
      </c>
      <c r="AW10" s="45">
        <v>9</v>
      </c>
      <c r="AX10" s="46">
        <v>104336</v>
      </c>
      <c r="AY10" s="46">
        <v>105003</v>
      </c>
      <c r="AZ10" s="46">
        <v>599190</v>
      </c>
      <c r="BA10" s="46">
        <v>598514</v>
      </c>
      <c r="BB10" s="52" t="s">
        <v>801</v>
      </c>
      <c r="BD10" s="45">
        <v>7</v>
      </c>
      <c r="BE10" s="46">
        <v>678</v>
      </c>
      <c r="BF10" s="47">
        <v>97</v>
      </c>
      <c r="BG10" s="45">
        <v>20</v>
      </c>
      <c r="BH10" s="45">
        <v>11</v>
      </c>
      <c r="BI10" s="46">
        <v>104376</v>
      </c>
      <c r="BJ10" s="46">
        <v>105042</v>
      </c>
      <c r="BK10" s="46">
        <v>623130</v>
      </c>
      <c r="BL10" s="46">
        <v>622453</v>
      </c>
      <c r="BM10" s="52" t="s">
        <v>801</v>
      </c>
      <c r="BO10" s="45">
        <v>7</v>
      </c>
      <c r="BP10" s="46">
        <v>714</v>
      </c>
      <c r="BQ10" s="47">
        <v>93</v>
      </c>
      <c r="BR10" s="45">
        <v>47</v>
      </c>
      <c r="BS10" s="56">
        <v>28</v>
      </c>
      <c r="BT10" s="55">
        <v>70979</v>
      </c>
      <c r="BU10" s="55">
        <v>71690</v>
      </c>
      <c r="BV10" s="55">
        <v>100071</v>
      </c>
      <c r="BW10" s="55">
        <v>99384</v>
      </c>
      <c r="BX10" s="52" t="s">
        <v>798</v>
      </c>
      <c r="BZ10" s="45">
        <v>7</v>
      </c>
      <c r="CA10" s="46">
        <v>715</v>
      </c>
      <c r="CB10" s="47">
        <v>94</v>
      </c>
      <c r="CC10" s="45">
        <v>43</v>
      </c>
      <c r="CD10" s="45">
        <v>28</v>
      </c>
      <c r="CE10" s="46">
        <v>71399</v>
      </c>
      <c r="CF10" s="46">
        <v>72111</v>
      </c>
      <c r="CG10" s="46">
        <v>44571</v>
      </c>
      <c r="CH10" s="46">
        <v>43883</v>
      </c>
      <c r="CI10" s="52" t="s">
        <v>798</v>
      </c>
      <c r="CK10" s="45">
        <v>7</v>
      </c>
      <c r="CL10" s="46">
        <v>683</v>
      </c>
      <c r="CM10" s="47">
        <v>97</v>
      </c>
      <c r="CN10" s="45">
        <v>23</v>
      </c>
      <c r="CO10" s="45">
        <v>19</v>
      </c>
      <c r="CP10" s="55">
        <v>72410</v>
      </c>
      <c r="CQ10" s="55">
        <v>73092</v>
      </c>
      <c r="CR10" s="46">
        <v>23483</v>
      </c>
      <c r="CS10" s="46">
        <v>24146</v>
      </c>
      <c r="CT10" s="52" t="s">
        <v>797</v>
      </c>
      <c r="CV10" s="45">
        <v>7</v>
      </c>
      <c r="CW10" s="46">
        <v>715</v>
      </c>
      <c r="CX10" s="47">
        <v>93</v>
      </c>
      <c r="CY10" s="45">
        <v>47</v>
      </c>
      <c r="CZ10" s="45">
        <v>28</v>
      </c>
      <c r="DA10" s="46">
        <v>71370</v>
      </c>
      <c r="DB10" s="46">
        <v>72082</v>
      </c>
      <c r="DC10" s="46">
        <v>366807</v>
      </c>
      <c r="DD10" s="46">
        <v>367495</v>
      </c>
      <c r="DE10" s="52" t="s">
        <v>798</v>
      </c>
      <c r="DG10" s="45">
        <v>7</v>
      </c>
      <c r="DH10" s="46">
        <v>532</v>
      </c>
      <c r="DI10" s="47">
        <v>99</v>
      </c>
      <c r="DJ10" s="45">
        <v>7</v>
      </c>
      <c r="DK10" s="45">
        <v>6</v>
      </c>
      <c r="DL10" s="46">
        <v>148446</v>
      </c>
      <c r="DM10" s="46">
        <v>148977</v>
      </c>
      <c r="DN10" s="46">
        <v>7834</v>
      </c>
      <c r="DO10" s="46">
        <v>7309</v>
      </c>
      <c r="DP10" s="52" t="s">
        <v>802</v>
      </c>
    </row>
    <row r="11" spans="1:120" x14ac:dyDescent="0.45">
      <c r="A11" s="45">
        <v>8</v>
      </c>
      <c r="B11" s="46">
        <v>895</v>
      </c>
      <c r="C11" s="47">
        <v>99</v>
      </c>
      <c r="D11" s="45">
        <v>1</v>
      </c>
      <c r="E11" s="45">
        <v>1</v>
      </c>
      <c r="F11" s="46">
        <v>135060</v>
      </c>
      <c r="G11" s="46">
        <v>135954</v>
      </c>
      <c r="H11" s="46">
        <v>592126</v>
      </c>
      <c r="I11" s="46">
        <v>593019</v>
      </c>
      <c r="J11" s="50" t="s">
        <v>799</v>
      </c>
      <c r="K11" s="25"/>
      <c r="L11" s="45">
        <v>8</v>
      </c>
      <c r="M11" s="46">
        <v>895</v>
      </c>
      <c r="N11" s="47">
        <v>99</v>
      </c>
      <c r="O11" s="45">
        <v>1</v>
      </c>
      <c r="P11" s="45">
        <v>1</v>
      </c>
      <c r="Q11" s="46">
        <v>135061</v>
      </c>
      <c r="R11" s="46">
        <v>135955</v>
      </c>
      <c r="S11" s="46">
        <v>592048</v>
      </c>
      <c r="T11" s="46">
        <v>592941</v>
      </c>
      <c r="U11" s="52" t="s">
        <v>800</v>
      </c>
      <c r="V11" s="25"/>
      <c r="W11" s="45">
        <v>8</v>
      </c>
      <c r="X11" s="46">
        <v>895</v>
      </c>
      <c r="Y11" s="47">
        <v>99</v>
      </c>
      <c r="Z11" s="45">
        <v>1</v>
      </c>
      <c r="AA11" s="45">
        <v>1</v>
      </c>
      <c r="AB11" s="46">
        <v>135062</v>
      </c>
      <c r="AC11" s="46">
        <v>135956</v>
      </c>
      <c r="AD11" s="46">
        <v>592048</v>
      </c>
      <c r="AE11" s="46">
        <v>592941</v>
      </c>
      <c r="AF11" s="51" t="s">
        <v>800</v>
      </c>
      <c r="AG11" s="25"/>
      <c r="AH11" s="45">
        <v>8</v>
      </c>
      <c r="AI11" s="46">
        <v>676</v>
      </c>
      <c r="AJ11" s="47">
        <v>97</v>
      </c>
      <c r="AK11" s="45">
        <v>18</v>
      </c>
      <c r="AL11" s="45">
        <v>9</v>
      </c>
      <c r="AM11" s="46">
        <v>103732</v>
      </c>
      <c r="AN11" s="46">
        <v>104398</v>
      </c>
      <c r="AO11" s="46">
        <v>599220</v>
      </c>
      <c r="AP11" s="46">
        <v>598545</v>
      </c>
      <c r="AQ11" s="51" t="s">
        <v>801</v>
      </c>
      <c r="AS11" s="45">
        <v>8</v>
      </c>
      <c r="AT11" s="46">
        <v>677</v>
      </c>
      <c r="AU11" s="47">
        <v>97</v>
      </c>
      <c r="AV11" s="45">
        <v>18</v>
      </c>
      <c r="AW11" s="45">
        <v>9</v>
      </c>
      <c r="AX11" s="46">
        <v>135142</v>
      </c>
      <c r="AY11" s="46">
        <v>135809</v>
      </c>
      <c r="AZ11" s="46">
        <v>598514</v>
      </c>
      <c r="BA11" s="46">
        <v>599190</v>
      </c>
      <c r="BB11" s="52" t="s">
        <v>801</v>
      </c>
      <c r="BD11" s="45">
        <v>8</v>
      </c>
      <c r="BE11" s="46">
        <v>678</v>
      </c>
      <c r="BF11" s="47">
        <v>97</v>
      </c>
      <c r="BG11" s="45">
        <v>20</v>
      </c>
      <c r="BH11" s="45">
        <v>11</v>
      </c>
      <c r="BI11" s="46">
        <v>135064</v>
      </c>
      <c r="BJ11" s="46">
        <v>135730</v>
      </c>
      <c r="BK11" s="46">
        <v>622453</v>
      </c>
      <c r="BL11" s="46">
        <v>623130</v>
      </c>
      <c r="BM11" s="52" t="s">
        <v>801</v>
      </c>
      <c r="BO11" s="45">
        <v>8</v>
      </c>
      <c r="BP11" s="46">
        <v>532</v>
      </c>
      <c r="BQ11" s="47">
        <v>100</v>
      </c>
      <c r="BR11" s="45">
        <v>0</v>
      </c>
      <c r="BS11" s="56">
        <v>0</v>
      </c>
      <c r="BT11" s="55">
        <v>148122</v>
      </c>
      <c r="BU11" s="55">
        <v>148653</v>
      </c>
      <c r="BV11" s="55">
        <v>548824</v>
      </c>
      <c r="BW11" s="55">
        <v>548293</v>
      </c>
      <c r="BX11" s="52" t="s">
        <v>802</v>
      </c>
      <c r="BZ11" s="45">
        <v>8</v>
      </c>
      <c r="CA11" s="46">
        <v>685</v>
      </c>
      <c r="CB11" s="47">
        <v>95</v>
      </c>
      <c r="CC11" s="45">
        <v>36</v>
      </c>
      <c r="CD11" s="45">
        <v>30</v>
      </c>
      <c r="CE11" s="46">
        <v>72493</v>
      </c>
      <c r="CF11" s="46">
        <v>73175</v>
      </c>
      <c r="CG11" s="46">
        <v>227854</v>
      </c>
      <c r="CH11" s="46">
        <v>228510</v>
      </c>
      <c r="CI11" s="52" t="s">
        <v>797</v>
      </c>
      <c r="CK11" s="45">
        <v>8</v>
      </c>
      <c r="CL11" s="46">
        <v>710</v>
      </c>
      <c r="CM11" s="47">
        <v>94</v>
      </c>
      <c r="CN11" s="45">
        <v>45</v>
      </c>
      <c r="CO11" s="45">
        <v>28</v>
      </c>
      <c r="CP11" s="55">
        <v>71317</v>
      </c>
      <c r="CQ11" s="55">
        <v>72024</v>
      </c>
      <c r="CR11" s="46">
        <v>431252</v>
      </c>
      <c r="CS11" s="46">
        <v>430569</v>
      </c>
      <c r="CT11" s="52" t="s">
        <v>798</v>
      </c>
      <c r="CV11" s="45">
        <v>8</v>
      </c>
      <c r="CW11" s="46">
        <v>532</v>
      </c>
      <c r="CX11" s="47">
        <v>99</v>
      </c>
      <c r="CY11" s="45">
        <v>7</v>
      </c>
      <c r="CZ11" s="45">
        <v>6</v>
      </c>
      <c r="DA11" s="46">
        <v>148508</v>
      </c>
      <c r="DB11" s="46">
        <v>149039</v>
      </c>
      <c r="DC11" s="46">
        <v>148836</v>
      </c>
      <c r="DD11" s="46">
        <v>148311</v>
      </c>
      <c r="DE11" s="52" t="s">
        <v>802</v>
      </c>
      <c r="DG11" s="45">
        <v>8</v>
      </c>
      <c r="DH11" s="46">
        <v>532</v>
      </c>
      <c r="DI11" s="47">
        <v>99</v>
      </c>
      <c r="DJ11" s="45">
        <v>7</v>
      </c>
      <c r="DK11" s="45">
        <v>6</v>
      </c>
      <c r="DL11" s="46">
        <v>91057</v>
      </c>
      <c r="DM11" s="46">
        <v>91588</v>
      </c>
      <c r="DN11" s="46">
        <v>7309</v>
      </c>
      <c r="DO11" s="46">
        <v>7834</v>
      </c>
      <c r="DP11" s="52" t="s">
        <v>802</v>
      </c>
    </row>
    <row r="12" spans="1:120" x14ac:dyDescent="0.45">
      <c r="A12" s="45">
        <v>9</v>
      </c>
      <c r="B12" s="46">
        <v>817</v>
      </c>
      <c r="C12" s="47">
        <v>100</v>
      </c>
      <c r="D12" s="45">
        <v>0</v>
      </c>
      <c r="E12" s="45">
        <v>0</v>
      </c>
      <c r="F12" s="46">
        <v>72420</v>
      </c>
      <c r="G12" s="46">
        <v>73236</v>
      </c>
      <c r="H12" s="46">
        <v>141223</v>
      </c>
      <c r="I12" s="46">
        <v>142039</v>
      </c>
      <c r="J12" s="50" t="s">
        <v>803</v>
      </c>
      <c r="K12" s="25"/>
      <c r="L12" s="45">
        <v>9</v>
      </c>
      <c r="M12" s="46">
        <v>817</v>
      </c>
      <c r="N12" s="47">
        <v>100</v>
      </c>
      <c r="O12" s="45">
        <v>0</v>
      </c>
      <c r="P12" s="45">
        <v>0</v>
      </c>
      <c r="Q12" s="46">
        <v>72384</v>
      </c>
      <c r="R12" s="46">
        <v>73200</v>
      </c>
      <c r="S12" s="46">
        <v>141208</v>
      </c>
      <c r="T12" s="46">
        <v>142024</v>
      </c>
      <c r="U12" s="51" t="s">
        <v>797</v>
      </c>
      <c r="V12" s="25"/>
      <c r="W12" s="45">
        <v>9</v>
      </c>
      <c r="X12" s="46">
        <v>817</v>
      </c>
      <c r="Y12" s="47">
        <v>100</v>
      </c>
      <c r="Z12" s="45">
        <v>0</v>
      </c>
      <c r="AA12" s="45">
        <v>0</v>
      </c>
      <c r="AB12" s="46">
        <v>72383</v>
      </c>
      <c r="AC12" s="46">
        <v>73199</v>
      </c>
      <c r="AD12" s="46">
        <v>141208</v>
      </c>
      <c r="AE12" s="46">
        <v>142024</v>
      </c>
      <c r="AF12" s="51" t="s">
        <v>797</v>
      </c>
      <c r="AG12" s="25"/>
      <c r="AH12" s="45">
        <v>9</v>
      </c>
      <c r="AI12" s="46">
        <v>685</v>
      </c>
      <c r="AJ12" s="47">
        <v>96</v>
      </c>
      <c r="AK12" s="45">
        <v>29</v>
      </c>
      <c r="AL12" s="45">
        <v>23</v>
      </c>
      <c r="AM12" s="46">
        <v>72043</v>
      </c>
      <c r="AN12" s="46">
        <v>72727</v>
      </c>
      <c r="AO12" s="46">
        <v>141136</v>
      </c>
      <c r="AP12" s="46">
        <v>141797</v>
      </c>
      <c r="AQ12" s="51" t="s">
        <v>797</v>
      </c>
      <c r="AS12" s="45">
        <v>9</v>
      </c>
      <c r="AT12" s="46">
        <v>684</v>
      </c>
      <c r="AU12" s="47">
        <v>96</v>
      </c>
      <c r="AV12" s="45">
        <v>29</v>
      </c>
      <c r="AW12" s="45">
        <v>23</v>
      </c>
      <c r="AX12" s="46">
        <v>72537</v>
      </c>
      <c r="AY12" s="46">
        <v>73220</v>
      </c>
      <c r="AZ12" s="46">
        <v>141134</v>
      </c>
      <c r="BA12" s="46">
        <v>141794</v>
      </c>
      <c r="BB12" s="52" t="s">
        <v>797</v>
      </c>
      <c r="BD12" s="45">
        <v>9</v>
      </c>
      <c r="BE12" s="46">
        <v>774</v>
      </c>
      <c r="BF12" s="47">
        <v>93</v>
      </c>
      <c r="BG12" s="45">
        <v>58</v>
      </c>
      <c r="BH12" s="45">
        <v>34</v>
      </c>
      <c r="BI12" s="46">
        <v>82362</v>
      </c>
      <c r="BJ12" s="46">
        <v>83135</v>
      </c>
      <c r="BK12" s="46">
        <v>503350</v>
      </c>
      <c r="BL12" s="46">
        <v>504089</v>
      </c>
      <c r="BM12" s="52" t="s">
        <v>804</v>
      </c>
      <c r="BO12" s="45">
        <v>9</v>
      </c>
      <c r="BP12" s="46">
        <v>532</v>
      </c>
      <c r="BQ12" s="47">
        <v>100</v>
      </c>
      <c r="BR12" s="45">
        <v>0</v>
      </c>
      <c r="BS12" s="56">
        <v>0</v>
      </c>
      <c r="BT12" s="55">
        <v>90639</v>
      </c>
      <c r="BU12" s="55">
        <v>91170</v>
      </c>
      <c r="BV12" s="55">
        <v>548293</v>
      </c>
      <c r="BW12" s="55">
        <v>548824</v>
      </c>
      <c r="BX12" s="52" t="s">
        <v>802</v>
      </c>
      <c r="BZ12" s="45">
        <v>9</v>
      </c>
      <c r="CA12" s="46">
        <v>533</v>
      </c>
      <c r="CB12" s="47">
        <v>100</v>
      </c>
      <c r="CC12" s="45">
        <v>0</v>
      </c>
      <c r="CD12" s="45">
        <v>0</v>
      </c>
      <c r="CE12" s="46">
        <v>148498</v>
      </c>
      <c r="CF12" s="46">
        <v>149030</v>
      </c>
      <c r="CG12" s="46">
        <v>212274</v>
      </c>
      <c r="CH12" s="46">
        <v>211742</v>
      </c>
      <c r="CI12" s="52" t="s">
        <v>802</v>
      </c>
      <c r="CK12" s="45">
        <v>9</v>
      </c>
      <c r="CL12" s="46">
        <v>712</v>
      </c>
      <c r="CM12" s="47">
        <v>93</v>
      </c>
      <c r="CN12" s="45">
        <v>52</v>
      </c>
      <c r="CO12" s="45">
        <v>34</v>
      </c>
      <c r="CP12" s="55">
        <v>71317</v>
      </c>
      <c r="CQ12" s="55">
        <v>72024</v>
      </c>
      <c r="CR12" s="46">
        <v>168503</v>
      </c>
      <c r="CS12" s="46">
        <v>167822</v>
      </c>
      <c r="CT12" s="52" t="s">
        <v>798</v>
      </c>
      <c r="CV12" s="45">
        <v>9</v>
      </c>
      <c r="CW12" s="46">
        <v>532</v>
      </c>
      <c r="CX12" s="47">
        <v>99</v>
      </c>
      <c r="CY12" s="45">
        <v>7</v>
      </c>
      <c r="CZ12" s="45">
        <v>6</v>
      </c>
      <c r="DA12" s="46">
        <v>90984</v>
      </c>
      <c r="DB12" s="46">
        <v>91515</v>
      </c>
      <c r="DC12" s="46">
        <v>148311</v>
      </c>
      <c r="DD12" s="46">
        <v>148836</v>
      </c>
      <c r="DE12" s="52" t="s">
        <v>802</v>
      </c>
      <c r="DG12" s="45">
        <v>9</v>
      </c>
      <c r="DH12" s="46">
        <v>623</v>
      </c>
      <c r="DI12" s="47">
        <v>91</v>
      </c>
      <c r="DJ12" s="45">
        <v>53</v>
      </c>
      <c r="DK12" s="45">
        <v>38</v>
      </c>
      <c r="DL12" s="46">
        <v>649</v>
      </c>
      <c r="DM12" s="46">
        <v>1271</v>
      </c>
      <c r="DN12" s="46">
        <v>50787</v>
      </c>
      <c r="DO12" s="46">
        <v>51371</v>
      </c>
      <c r="DP12" s="52" t="s">
        <v>805</v>
      </c>
    </row>
    <row r="13" spans="1:120" x14ac:dyDescent="0.45">
      <c r="A13" s="45">
        <v>10</v>
      </c>
      <c r="B13" s="46">
        <v>765</v>
      </c>
      <c r="C13" s="47">
        <v>100</v>
      </c>
      <c r="D13" s="45">
        <v>0</v>
      </c>
      <c r="E13" s="45">
        <v>0</v>
      </c>
      <c r="F13" s="46">
        <v>71399</v>
      </c>
      <c r="G13" s="46">
        <v>72163</v>
      </c>
      <c r="H13" s="46">
        <v>332396</v>
      </c>
      <c r="I13" s="46">
        <v>331632</v>
      </c>
      <c r="J13" s="50" t="s">
        <v>806</v>
      </c>
      <c r="K13" s="25"/>
      <c r="L13" s="45">
        <v>10</v>
      </c>
      <c r="M13" s="46">
        <v>765</v>
      </c>
      <c r="N13" s="47">
        <v>100</v>
      </c>
      <c r="O13" s="45">
        <v>0</v>
      </c>
      <c r="P13" s="45">
        <v>0</v>
      </c>
      <c r="Q13" s="46">
        <v>71364</v>
      </c>
      <c r="R13" s="46">
        <v>72128</v>
      </c>
      <c r="S13" s="46">
        <v>332351</v>
      </c>
      <c r="T13" s="46">
        <v>331587</v>
      </c>
      <c r="U13" s="51" t="s">
        <v>798</v>
      </c>
      <c r="V13" s="25"/>
      <c r="W13" s="45">
        <v>10</v>
      </c>
      <c r="X13" s="46">
        <v>765</v>
      </c>
      <c r="Y13" s="47">
        <v>100</v>
      </c>
      <c r="Z13" s="45">
        <v>0</v>
      </c>
      <c r="AA13" s="45">
        <v>0</v>
      </c>
      <c r="AB13" s="46">
        <v>71363</v>
      </c>
      <c r="AC13" s="46">
        <v>72127</v>
      </c>
      <c r="AD13" s="46">
        <v>332351</v>
      </c>
      <c r="AE13" s="46">
        <v>331587</v>
      </c>
      <c r="AF13" s="51" t="s">
        <v>798</v>
      </c>
      <c r="AG13" s="25"/>
      <c r="AH13" s="45">
        <v>10</v>
      </c>
      <c r="AI13" s="46">
        <v>708</v>
      </c>
      <c r="AJ13" s="47">
        <v>94</v>
      </c>
      <c r="AK13" s="45">
        <v>41</v>
      </c>
      <c r="AL13" s="45">
        <v>22</v>
      </c>
      <c r="AM13" s="46">
        <v>70969</v>
      </c>
      <c r="AN13" s="46">
        <v>71672</v>
      </c>
      <c r="AO13" s="46">
        <v>332074</v>
      </c>
      <c r="AP13" s="46">
        <v>331385</v>
      </c>
      <c r="AQ13" s="51" t="s">
        <v>798</v>
      </c>
      <c r="AS13" s="45">
        <v>10</v>
      </c>
      <c r="AT13" s="46">
        <v>708</v>
      </c>
      <c r="AU13" s="47">
        <v>94</v>
      </c>
      <c r="AV13" s="45">
        <v>41</v>
      </c>
      <c r="AW13" s="45">
        <v>22</v>
      </c>
      <c r="AX13" s="46">
        <v>71460</v>
      </c>
      <c r="AY13" s="46">
        <v>72163</v>
      </c>
      <c r="AZ13" s="46">
        <v>332075</v>
      </c>
      <c r="BA13" s="46">
        <v>331386</v>
      </c>
      <c r="BB13" s="52" t="s">
        <v>798</v>
      </c>
      <c r="BD13" s="45">
        <v>10</v>
      </c>
      <c r="BE13" s="46">
        <v>682</v>
      </c>
      <c r="BF13" s="47">
        <v>96</v>
      </c>
      <c r="BG13" s="45">
        <v>30</v>
      </c>
      <c r="BH13" s="45">
        <v>23</v>
      </c>
      <c r="BI13" s="46">
        <v>72458</v>
      </c>
      <c r="BJ13" s="46">
        <v>73139</v>
      </c>
      <c r="BK13" s="46">
        <v>142736</v>
      </c>
      <c r="BL13" s="46">
        <v>143394</v>
      </c>
      <c r="BM13" s="52" t="s">
        <v>797</v>
      </c>
      <c r="BO13" s="45">
        <v>10</v>
      </c>
      <c r="BP13" s="46">
        <v>532</v>
      </c>
      <c r="BQ13" s="47">
        <v>100</v>
      </c>
      <c r="BR13" s="45">
        <v>0</v>
      </c>
      <c r="BS13" s="56">
        <v>0</v>
      </c>
      <c r="BT13" s="55">
        <v>90639</v>
      </c>
      <c r="BU13" s="55">
        <v>91170</v>
      </c>
      <c r="BV13" s="55">
        <v>637046</v>
      </c>
      <c r="BW13" s="55">
        <v>636515</v>
      </c>
      <c r="BX13" s="52" t="s">
        <v>802</v>
      </c>
      <c r="BZ13" s="45">
        <v>10</v>
      </c>
      <c r="CA13" s="46">
        <v>533</v>
      </c>
      <c r="CB13" s="47">
        <v>100</v>
      </c>
      <c r="CC13" s="45">
        <v>0</v>
      </c>
      <c r="CD13" s="45">
        <v>0</v>
      </c>
      <c r="CE13" s="46">
        <v>91013</v>
      </c>
      <c r="CF13" s="46">
        <v>91545</v>
      </c>
      <c r="CG13" s="46">
        <v>211742</v>
      </c>
      <c r="CH13" s="46">
        <v>212274</v>
      </c>
      <c r="CI13" s="52" t="s">
        <v>802</v>
      </c>
      <c r="CK13" s="45">
        <v>10</v>
      </c>
      <c r="CL13" s="46">
        <v>532</v>
      </c>
      <c r="CM13" s="47">
        <v>100</v>
      </c>
      <c r="CN13" s="45">
        <v>0</v>
      </c>
      <c r="CO13" s="45">
        <v>0</v>
      </c>
      <c r="CP13" s="55">
        <v>148456</v>
      </c>
      <c r="CQ13" s="55">
        <v>148987</v>
      </c>
      <c r="CR13" s="46">
        <v>7866</v>
      </c>
      <c r="CS13" s="46">
        <v>7335</v>
      </c>
      <c r="CT13" s="52" t="s">
        <v>802</v>
      </c>
      <c r="CV13" s="45">
        <v>10</v>
      </c>
      <c r="CW13" s="46">
        <v>623</v>
      </c>
      <c r="CX13" s="47">
        <v>91</v>
      </c>
      <c r="CY13" s="45">
        <v>53</v>
      </c>
      <c r="CZ13" s="45">
        <v>38</v>
      </c>
      <c r="DA13" s="46">
        <v>646</v>
      </c>
      <c r="DB13" s="46">
        <v>1268</v>
      </c>
      <c r="DC13" s="46">
        <v>191872</v>
      </c>
      <c r="DD13" s="46">
        <v>192456</v>
      </c>
      <c r="DE13" s="52" t="s">
        <v>805</v>
      </c>
      <c r="DG13" s="45">
        <v>10</v>
      </c>
      <c r="DH13" s="46">
        <v>598</v>
      </c>
      <c r="DI13" s="47">
        <v>92</v>
      </c>
      <c r="DJ13" s="45">
        <v>47</v>
      </c>
      <c r="DK13" s="57">
        <v>30</v>
      </c>
      <c r="DL13" s="46">
        <v>69715</v>
      </c>
      <c r="DM13" s="46">
        <v>70307</v>
      </c>
      <c r="DN13" s="46">
        <v>128640</v>
      </c>
      <c r="DO13" s="46">
        <v>129212</v>
      </c>
      <c r="DP13" s="52" t="s">
        <v>807</v>
      </c>
    </row>
    <row r="14" spans="1:120" x14ac:dyDescent="0.45">
      <c r="A14" s="45">
        <v>11</v>
      </c>
      <c r="B14" s="46">
        <v>722</v>
      </c>
      <c r="C14" s="47">
        <v>100</v>
      </c>
      <c r="D14" s="45">
        <v>0</v>
      </c>
      <c r="E14" s="45">
        <v>0</v>
      </c>
      <c r="F14" s="46">
        <v>148469</v>
      </c>
      <c r="G14" s="46">
        <v>149190</v>
      </c>
      <c r="H14" s="46">
        <v>125784</v>
      </c>
      <c r="I14" s="46">
        <v>125063</v>
      </c>
      <c r="J14" s="50" t="s">
        <v>808</v>
      </c>
      <c r="K14" s="25"/>
      <c r="L14" s="45">
        <v>11</v>
      </c>
      <c r="M14" s="46">
        <v>722</v>
      </c>
      <c r="N14" s="47">
        <v>100</v>
      </c>
      <c r="O14" s="45">
        <v>0</v>
      </c>
      <c r="P14" s="45">
        <v>0</v>
      </c>
      <c r="Q14" s="46">
        <v>148463</v>
      </c>
      <c r="R14" s="46">
        <v>149184</v>
      </c>
      <c r="S14" s="46">
        <v>125769</v>
      </c>
      <c r="T14" s="46">
        <v>125048</v>
      </c>
      <c r="U14" s="51" t="s">
        <v>802</v>
      </c>
      <c r="V14" s="25"/>
      <c r="W14" s="45">
        <v>11</v>
      </c>
      <c r="X14" s="46">
        <v>722</v>
      </c>
      <c r="Y14" s="47">
        <v>100</v>
      </c>
      <c r="Z14" s="45">
        <v>0</v>
      </c>
      <c r="AA14" s="45">
        <v>0</v>
      </c>
      <c r="AB14" s="46">
        <v>148464</v>
      </c>
      <c r="AC14" s="46">
        <v>149185</v>
      </c>
      <c r="AD14" s="46">
        <v>125769</v>
      </c>
      <c r="AE14" s="46">
        <v>125048</v>
      </c>
      <c r="AF14" s="51" t="s">
        <v>802</v>
      </c>
      <c r="AG14" s="25"/>
      <c r="AH14" s="45">
        <v>11</v>
      </c>
      <c r="AI14" s="46">
        <v>532</v>
      </c>
      <c r="AJ14" s="47">
        <v>98</v>
      </c>
      <c r="AK14" s="45">
        <v>9</v>
      </c>
      <c r="AL14" s="45">
        <v>6</v>
      </c>
      <c r="AM14" s="46">
        <v>147914</v>
      </c>
      <c r="AN14" s="46">
        <v>148445</v>
      </c>
      <c r="AO14" s="46">
        <v>125520</v>
      </c>
      <c r="AP14" s="46">
        <v>124995</v>
      </c>
      <c r="AQ14" s="51" t="s">
        <v>802</v>
      </c>
      <c r="AS14" s="45">
        <v>11</v>
      </c>
      <c r="AT14" s="46">
        <v>532</v>
      </c>
      <c r="AU14" s="47">
        <v>98</v>
      </c>
      <c r="AV14" s="45">
        <v>9</v>
      </c>
      <c r="AW14" s="45">
        <v>6</v>
      </c>
      <c r="AX14" s="46">
        <v>148537</v>
      </c>
      <c r="AY14" s="46">
        <v>149068</v>
      </c>
      <c r="AZ14" s="46">
        <v>125508</v>
      </c>
      <c r="BA14" s="46">
        <v>124983</v>
      </c>
      <c r="BB14" s="52" t="s">
        <v>802</v>
      </c>
      <c r="BD14" s="45">
        <v>11</v>
      </c>
      <c r="BE14" s="46">
        <v>707</v>
      </c>
      <c r="BF14" s="47">
        <v>94</v>
      </c>
      <c r="BG14" s="45">
        <v>42</v>
      </c>
      <c r="BH14" s="45">
        <v>22</v>
      </c>
      <c r="BI14" s="46">
        <v>71374</v>
      </c>
      <c r="BJ14" s="46">
        <v>72078</v>
      </c>
      <c r="BK14" s="46">
        <v>333246</v>
      </c>
      <c r="BL14" s="46">
        <v>332560</v>
      </c>
      <c r="BM14" s="52" t="s">
        <v>798</v>
      </c>
      <c r="BO14" s="45">
        <v>11</v>
      </c>
      <c r="BP14" s="46">
        <v>532</v>
      </c>
      <c r="BQ14" s="47">
        <v>100</v>
      </c>
      <c r="BR14" s="45">
        <v>0</v>
      </c>
      <c r="BS14" s="56">
        <v>0</v>
      </c>
      <c r="BT14" s="55">
        <v>148122</v>
      </c>
      <c r="BU14" s="55">
        <v>148653</v>
      </c>
      <c r="BV14" s="55">
        <v>636515</v>
      </c>
      <c r="BW14" s="55">
        <v>637046</v>
      </c>
      <c r="BX14" s="52" t="s">
        <v>802</v>
      </c>
      <c r="BZ14" s="45">
        <v>11</v>
      </c>
      <c r="CA14" s="46">
        <v>605</v>
      </c>
      <c r="CB14" s="47">
        <v>92</v>
      </c>
      <c r="CC14" s="45">
        <v>46</v>
      </c>
      <c r="CD14" s="45">
        <v>37</v>
      </c>
      <c r="CE14" s="46">
        <v>69715</v>
      </c>
      <c r="CF14" s="46">
        <v>70314</v>
      </c>
      <c r="CG14" s="46">
        <v>592956</v>
      </c>
      <c r="CH14" s="46">
        <v>593528</v>
      </c>
      <c r="CI14" s="52" t="s">
        <v>809</v>
      </c>
      <c r="CK14" s="45">
        <v>11</v>
      </c>
      <c r="CL14" s="46">
        <v>532</v>
      </c>
      <c r="CM14" s="47">
        <v>100</v>
      </c>
      <c r="CN14" s="45">
        <v>0</v>
      </c>
      <c r="CO14" s="45">
        <v>0</v>
      </c>
      <c r="CP14" s="55">
        <v>90977</v>
      </c>
      <c r="CQ14" s="55">
        <v>91508</v>
      </c>
      <c r="CR14" s="46">
        <v>7335</v>
      </c>
      <c r="CS14" s="46">
        <v>7866</v>
      </c>
      <c r="CT14" s="52" t="s">
        <v>802</v>
      </c>
      <c r="CV14" s="45">
        <v>11</v>
      </c>
      <c r="CW14" s="46">
        <v>602</v>
      </c>
      <c r="CX14" s="47">
        <v>92</v>
      </c>
      <c r="CY14" s="45">
        <v>49</v>
      </c>
      <c r="CZ14" s="45">
        <v>37</v>
      </c>
      <c r="DA14" s="46">
        <v>69696</v>
      </c>
      <c r="DB14" s="46">
        <v>70292</v>
      </c>
      <c r="DC14" s="46">
        <v>417381</v>
      </c>
      <c r="DD14" s="46">
        <v>416812</v>
      </c>
      <c r="DE14" s="52" t="s">
        <v>807</v>
      </c>
      <c r="DG14" s="45">
        <v>11</v>
      </c>
      <c r="DH14" s="46">
        <v>525</v>
      </c>
      <c r="DI14" s="47">
        <v>94</v>
      </c>
      <c r="DJ14" s="45">
        <v>33</v>
      </c>
      <c r="DK14" s="45">
        <v>21</v>
      </c>
      <c r="DL14" s="46">
        <v>39271</v>
      </c>
      <c r="DM14" s="46">
        <v>39795</v>
      </c>
      <c r="DN14" s="46">
        <v>106575</v>
      </c>
      <c r="DO14" s="46">
        <v>106072</v>
      </c>
      <c r="DP14" s="52" t="s">
        <v>810</v>
      </c>
    </row>
    <row r="15" spans="1:120" x14ac:dyDescent="0.45">
      <c r="A15" s="45">
        <v>12</v>
      </c>
      <c r="B15" s="46">
        <v>722</v>
      </c>
      <c r="C15" s="47">
        <v>100</v>
      </c>
      <c r="D15" s="45">
        <v>0</v>
      </c>
      <c r="E15" s="45">
        <v>0</v>
      </c>
      <c r="F15" s="46">
        <v>90973</v>
      </c>
      <c r="G15" s="46">
        <v>91694</v>
      </c>
      <c r="H15" s="46">
        <v>125063</v>
      </c>
      <c r="I15" s="46">
        <v>125784</v>
      </c>
      <c r="J15" s="50" t="s">
        <v>808</v>
      </c>
      <c r="K15" s="25"/>
      <c r="L15" s="45">
        <v>12</v>
      </c>
      <c r="M15" s="46">
        <v>722</v>
      </c>
      <c r="N15" s="47">
        <v>100</v>
      </c>
      <c r="O15" s="45">
        <v>0</v>
      </c>
      <c r="P15" s="45">
        <v>0</v>
      </c>
      <c r="Q15" s="46">
        <v>90982</v>
      </c>
      <c r="R15" s="46">
        <v>91703</v>
      </c>
      <c r="S15" s="46">
        <v>125048</v>
      </c>
      <c r="T15" s="46">
        <v>125769</v>
      </c>
      <c r="U15" s="51" t="s">
        <v>802</v>
      </c>
      <c r="V15" s="25"/>
      <c r="W15" s="45">
        <v>12</v>
      </c>
      <c r="X15" s="46">
        <v>722</v>
      </c>
      <c r="Y15" s="47">
        <v>100</v>
      </c>
      <c r="Z15" s="45">
        <v>0</v>
      </c>
      <c r="AA15" s="45">
        <v>0</v>
      </c>
      <c r="AB15" s="46">
        <v>90982</v>
      </c>
      <c r="AC15" s="46">
        <v>91703</v>
      </c>
      <c r="AD15" s="46">
        <v>125048</v>
      </c>
      <c r="AE15" s="46">
        <v>125769</v>
      </c>
      <c r="AF15" s="51" t="s">
        <v>802</v>
      </c>
      <c r="AG15" s="25"/>
      <c r="AH15" s="45">
        <v>12</v>
      </c>
      <c r="AI15" s="46">
        <v>532</v>
      </c>
      <c r="AJ15" s="47">
        <v>98</v>
      </c>
      <c r="AK15" s="45">
        <v>9</v>
      </c>
      <c r="AL15" s="45">
        <v>6</v>
      </c>
      <c r="AM15" s="46">
        <v>90481</v>
      </c>
      <c r="AN15" s="46">
        <v>91012</v>
      </c>
      <c r="AO15" s="46">
        <v>124995</v>
      </c>
      <c r="AP15" s="46">
        <v>125520</v>
      </c>
      <c r="AQ15" s="51" t="s">
        <v>802</v>
      </c>
      <c r="AS15" s="45">
        <v>12</v>
      </c>
      <c r="AT15" s="46">
        <v>532</v>
      </c>
      <c r="AU15" s="47">
        <v>98</v>
      </c>
      <c r="AV15" s="45">
        <v>9</v>
      </c>
      <c r="AW15" s="45">
        <v>6</v>
      </c>
      <c r="AX15" s="46">
        <v>91077</v>
      </c>
      <c r="AY15" s="46">
        <v>91608</v>
      </c>
      <c r="AZ15" s="46">
        <v>124983</v>
      </c>
      <c r="BA15" s="46">
        <v>125508</v>
      </c>
      <c r="BB15" s="52" t="s">
        <v>802</v>
      </c>
      <c r="BD15" s="45">
        <v>12</v>
      </c>
      <c r="BE15" s="46">
        <v>532</v>
      </c>
      <c r="BF15" s="47">
        <v>98</v>
      </c>
      <c r="BG15" s="45">
        <v>8</v>
      </c>
      <c r="BH15" s="45">
        <v>6</v>
      </c>
      <c r="BI15" s="46">
        <v>148609</v>
      </c>
      <c r="BJ15" s="46">
        <v>149140</v>
      </c>
      <c r="BK15" s="46">
        <v>127096</v>
      </c>
      <c r="BL15" s="46">
        <v>126571</v>
      </c>
      <c r="BM15" s="52" t="s">
        <v>802</v>
      </c>
      <c r="BO15" s="45">
        <v>12</v>
      </c>
      <c r="BP15" s="46">
        <v>623</v>
      </c>
      <c r="BQ15" s="47">
        <v>93</v>
      </c>
      <c r="BR15" s="45">
        <v>32</v>
      </c>
      <c r="BS15" s="56">
        <v>27</v>
      </c>
      <c r="BT15" s="55">
        <v>648</v>
      </c>
      <c r="BU15" s="55">
        <v>1270</v>
      </c>
      <c r="BV15" s="55">
        <v>594180</v>
      </c>
      <c r="BW15" s="55">
        <v>593585</v>
      </c>
      <c r="BX15" s="52" t="s">
        <v>805</v>
      </c>
      <c r="BZ15" s="45">
        <v>12</v>
      </c>
      <c r="CA15" s="46">
        <v>623</v>
      </c>
      <c r="CB15" s="47">
        <v>91</v>
      </c>
      <c r="CC15" s="45">
        <v>53</v>
      </c>
      <c r="CD15" s="45">
        <v>38</v>
      </c>
      <c r="CE15" s="46">
        <v>648</v>
      </c>
      <c r="CF15" s="46">
        <v>1270</v>
      </c>
      <c r="CG15" s="46">
        <v>254579</v>
      </c>
      <c r="CH15" s="46">
        <v>255163</v>
      </c>
      <c r="CI15" s="52" t="s">
        <v>805</v>
      </c>
      <c r="CK15" s="45">
        <v>12</v>
      </c>
      <c r="CL15" s="46">
        <v>623</v>
      </c>
      <c r="CM15" s="47">
        <v>93</v>
      </c>
      <c r="CN15" s="45">
        <v>42</v>
      </c>
      <c r="CO15" s="45">
        <v>27</v>
      </c>
      <c r="CP15" s="55">
        <v>647</v>
      </c>
      <c r="CQ15" s="55">
        <v>1269</v>
      </c>
      <c r="CR15" s="46">
        <v>50866</v>
      </c>
      <c r="CS15" s="46">
        <v>51461</v>
      </c>
      <c r="CT15" s="52" t="s">
        <v>805</v>
      </c>
      <c r="CV15" s="45">
        <v>12</v>
      </c>
      <c r="CW15" s="46">
        <v>525</v>
      </c>
      <c r="CX15" s="47">
        <v>94</v>
      </c>
      <c r="CY15" s="45">
        <v>33</v>
      </c>
      <c r="CZ15" s="45">
        <v>21</v>
      </c>
      <c r="DA15" s="46">
        <v>39230</v>
      </c>
      <c r="DB15" s="46">
        <v>39754</v>
      </c>
      <c r="DC15" s="46">
        <v>247006</v>
      </c>
      <c r="DD15" s="46">
        <v>246503</v>
      </c>
      <c r="DE15" s="52" t="s">
        <v>810</v>
      </c>
      <c r="DG15" s="45">
        <v>12</v>
      </c>
      <c r="DH15" s="46">
        <v>360</v>
      </c>
      <c r="DI15" s="47">
        <v>96</v>
      </c>
      <c r="DJ15" s="45">
        <v>16</v>
      </c>
      <c r="DK15" s="45">
        <v>10</v>
      </c>
      <c r="DL15" s="46">
        <v>99800</v>
      </c>
      <c r="DM15" s="46">
        <v>100149</v>
      </c>
      <c r="DN15" s="46">
        <v>179743</v>
      </c>
      <c r="DO15" s="46">
        <v>179384</v>
      </c>
      <c r="DP15" s="52"/>
    </row>
    <row r="16" spans="1:120" x14ac:dyDescent="0.45">
      <c r="A16" s="45">
        <v>13</v>
      </c>
      <c r="B16" s="46">
        <v>693</v>
      </c>
      <c r="C16" s="47">
        <v>100</v>
      </c>
      <c r="D16" s="45">
        <v>0</v>
      </c>
      <c r="E16" s="45">
        <v>0</v>
      </c>
      <c r="F16" s="46">
        <v>645</v>
      </c>
      <c r="G16" s="46">
        <v>1337</v>
      </c>
      <c r="H16" s="46">
        <v>168793</v>
      </c>
      <c r="I16" s="46">
        <v>169485</v>
      </c>
      <c r="J16" s="50" t="s">
        <v>811</v>
      </c>
      <c r="K16" s="25"/>
      <c r="L16" s="45">
        <v>13</v>
      </c>
      <c r="M16" s="46">
        <v>693</v>
      </c>
      <c r="N16" s="47">
        <v>100</v>
      </c>
      <c r="O16" s="45">
        <v>0</v>
      </c>
      <c r="P16" s="45">
        <v>0</v>
      </c>
      <c r="Q16" s="46">
        <v>642</v>
      </c>
      <c r="R16" s="46">
        <v>1334</v>
      </c>
      <c r="S16" s="46">
        <v>168772</v>
      </c>
      <c r="T16" s="46">
        <v>169464</v>
      </c>
      <c r="U16" s="51" t="s">
        <v>805</v>
      </c>
      <c r="V16" s="25"/>
      <c r="W16" s="45">
        <v>13</v>
      </c>
      <c r="X16" s="46">
        <v>693</v>
      </c>
      <c r="Y16" s="47">
        <v>100</v>
      </c>
      <c r="Z16" s="45">
        <v>0</v>
      </c>
      <c r="AA16" s="45">
        <v>0</v>
      </c>
      <c r="AB16" s="46">
        <v>642</v>
      </c>
      <c r="AC16" s="46">
        <v>1334</v>
      </c>
      <c r="AD16" s="46">
        <v>168772</v>
      </c>
      <c r="AE16" s="46">
        <v>169464</v>
      </c>
      <c r="AF16" s="51" t="s">
        <v>805</v>
      </c>
      <c r="AG16" s="25"/>
      <c r="AH16" s="45">
        <v>13</v>
      </c>
      <c r="AI16" s="46">
        <v>587</v>
      </c>
      <c r="AJ16" s="47">
        <v>95</v>
      </c>
      <c r="AK16" s="45">
        <v>28</v>
      </c>
      <c r="AL16" s="45">
        <v>12</v>
      </c>
      <c r="AM16" s="46">
        <v>69304</v>
      </c>
      <c r="AN16" s="46">
        <v>69880</v>
      </c>
      <c r="AO16" s="46">
        <v>281385</v>
      </c>
      <c r="AP16" s="46">
        <v>281969</v>
      </c>
      <c r="AQ16" s="51" t="s">
        <v>809</v>
      </c>
      <c r="AS16" s="45">
        <v>13</v>
      </c>
      <c r="AT16" s="46">
        <v>587</v>
      </c>
      <c r="AU16" s="47">
        <v>95</v>
      </c>
      <c r="AV16" s="45">
        <v>28</v>
      </c>
      <c r="AW16" s="45">
        <v>12</v>
      </c>
      <c r="AX16" s="46">
        <v>69793</v>
      </c>
      <c r="AY16" s="46">
        <v>70369</v>
      </c>
      <c r="AZ16" s="46">
        <v>281385</v>
      </c>
      <c r="BA16" s="46">
        <v>281969</v>
      </c>
      <c r="BB16" s="52" t="s">
        <v>809</v>
      </c>
      <c r="BD16" s="45">
        <v>13</v>
      </c>
      <c r="BE16" s="46">
        <v>532</v>
      </c>
      <c r="BF16" s="47">
        <v>98</v>
      </c>
      <c r="BG16" s="45">
        <v>8</v>
      </c>
      <c r="BH16" s="45">
        <v>6</v>
      </c>
      <c r="BI16" s="46">
        <v>90966</v>
      </c>
      <c r="BJ16" s="46">
        <v>91497</v>
      </c>
      <c r="BK16" s="46">
        <v>126571</v>
      </c>
      <c r="BL16" s="46">
        <v>127096</v>
      </c>
      <c r="BM16" s="52" t="s">
        <v>802</v>
      </c>
      <c r="BO16" s="45">
        <v>13</v>
      </c>
      <c r="BP16" s="46">
        <v>591</v>
      </c>
      <c r="BQ16" s="47">
        <v>93</v>
      </c>
      <c r="BR16" s="45">
        <v>43</v>
      </c>
      <c r="BS16" s="56">
        <v>31</v>
      </c>
      <c r="BT16" s="55">
        <v>69314</v>
      </c>
      <c r="BU16" s="55">
        <v>69899</v>
      </c>
      <c r="BV16" s="55">
        <v>328232</v>
      </c>
      <c r="BW16" s="55">
        <v>327668</v>
      </c>
      <c r="BX16" s="52" t="s">
        <v>809</v>
      </c>
      <c r="BZ16" s="45">
        <v>13</v>
      </c>
      <c r="CA16" s="46">
        <v>525</v>
      </c>
      <c r="CB16" s="47">
        <v>94</v>
      </c>
      <c r="CC16" s="45">
        <v>29</v>
      </c>
      <c r="CD16" s="45">
        <v>22</v>
      </c>
      <c r="CE16" s="46">
        <v>39287</v>
      </c>
      <c r="CF16" s="46">
        <v>39811</v>
      </c>
      <c r="CG16" s="46">
        <v>307442</v>
      </c>
      <c r="CH16" s="46">
        <v>306940</v>
      </c>
      <c r="CI16" s="52" t="s">
        <v>810</v>
      </c>
      <c r="CK16" s="45">
        <v>13</v>
      </c>
      <c r="CL16" s="46">
        <v>591</v>
      </c>
      <c r="CM16" s="47">
        <v>93</v>
      </c>
      <c r="CN16" s="45">
        <v>43</v>
      </c>
      <c r="CO16" s="45">
        <v>31</v>
      </c>
      <c r="CP16" s="55">
        <v>69654</v>
      </c>
      <c r="CQ16" s="55">
        <v>70239</v>
      </c>
      <c r="CR16" s="46">
        <v>434676</v>
      </c>
      <c r="CS16" s="46">
        <v>434112</v>
      </c>
      <c r="CT16" s="52" t="s">
        <v>807</v>
      </c>
      <c r="CV16" s="45">
        <v>13</v>
      </c>
      <c r="CW16" s="46">
        <v>357</v>
      </c>
      <c r="CX16" s="47">
        <v>96</v>
      </c>
      <c r="CY16" s="45">
        <v>15</v>
      </c>
      <c r="CZ16" s="45">
        <v>10</v>
      </c>
      <c r="DA16" s="46">
        <v>139949</v>
      </c>
      <c r="DB16" s="46">
        <v>140295</v>
      </c>
      <c r="DC16" s="46">
        <v>507337</v>
      </c>
      <c r="DD16" s="46">
        <v>506981</v>
      </c>
      <c r="DE16" s="52"/>
      <c r="DG16" s="45">
        <v>13</v>
      </c>
      <c r="DH16" s="46">
        <v>360</v>
      </c>
      <c r="DI16" s="47">
        <v>96</v>
      </c>
      <c r="DJ16" s="45">
        <v>16</v>
      </c>
      <c r="DK16" s="45">
        <v>10</v>
      </c>
      <c r="DL16" s="46">
        <v>139885</v>
      </c>
      <c r="DM16" s="46">
        <v>140234</v>
      </c>
      <c r="DN16" s="46">
        <v>179384</v>
      </c>
      <c r="DO16" s="46">
        <v>179743</v>
      </c>
      <c r="DP16" s="52"/>
    </row>
    <row r="17" spans="1:120" x14ac:dyDescent="0.45">
      <c r="A17" s="45">
        <v>14</v>
      </c>
      <c r="B17" s="46">
        <v>629</v>
      </c>
      <c r="C17" s="47">
        <v>99</v>
      </c>
      <c r="D17" s="45">
        <v>1</v>
      </c>
      <c r="E17" s="45">
        <v>0</v>
      </c>
      <c r="F17" s="46">
        <v>69727</v>
      </c>
      <c r="G17" s="46">
        <v>70355</v>
      </c>
      <c r="H17" s="46">
        <v>281651</v>
      </c>
      <c r="I17" s="46">
        <v>282279</v>
      </c>
      <c r="J17" s="50" t="s">
        <v>812</v>
      </c>
      <c r="K17" s="25"/>
      <c r="L17" s="45">
        <v>14</v>
      </c>
      <c r="M17" s="46">
        <v>629</v>
      </c>
      <c r="N17" s="47">
        <v>99</v>
      </c>
      <c r="O17" s="45">
        <v>1</v>
      </c>
      <c r="P17" s="45">
        <v>0</v>
      </c>
      <c r="Q17" s="46">
        <v>69712</v>
      </c>
      <c r="R17" s="46">
        <v>70340</v>
      </c>
      <c r="S17" s="46">
        <v>281605</v>
      </c>
      <c r="T17" s="46">
        <v>282233</v>
      </c>
      <c r="U17" s="51" t="s">
        <v>809</v>
      </c>
      <c r="V17" s="25"/>
      <c r="W17" s="45">
        <v>14</v>
      </c>
      <c r="X17" s="46">
        <v>629</v>
      </c>
      <c r="Y17" s="47">
        <v>99</v>
      </c>
      <c r="Z17" s="45">
        <v>1</v>
      </c>
      <c r="AA17" s="45">
        <v>0</v>
      </c>
      <c r="AB17" s="46">
        <v>69711</v>
      </c>
      <c r="AC17" s="46">
        <v>70339</v>
      </c>
      <c r="AD17" s="46">
        <v>281605</v>
      </c>
      <c r="AE17" s="46">
        <v>282233</v>
      </c>
      <c r="AF17" s="51" t="s">
        <v>809</v>
      </c>
      <c r="AG17" s="25"/>
      <c r="AH17" s="45">
        <v>14</v>
      </c>
      <c r="AI17" s="46">
        <v>623</v>
      </c>
      <c r="AJ17" s="47">
        <v>91</v>
      </c>
      <c r="AK17" s="45">
        <v>53</v>
      </c>
      <c r="AL17" s="45">
        <v>38</v>
      </c>
      <c r="AM17" s="46">
        <v>653</v>
      </c>
      <c r="AN17" s="46">
        <v>1275</v>
      </c>
      <c r="AO17" s="46">
        <v>168591</v>
      </c>
      <c r="AP17" s="46">
        <v>169175</v>
      </c>
      <c r="AQ17" s="51" t="s">
        <v>805</v>
      </c>
      <c r="AS17" s="45">
        <v>14</v>
      </c>
      <c r="AT17" s="46">
        <v>623</v>
      </c>
      <c r="AU17" s="47">
        <v>91</v>
      </c>
      <c r="AV17" s="45">
        <v>53</v>
      </c>
      <c r="AW17" s="45">
        <v>38</v>
      </c>
      <c r="AX17" s="46">
        <v>655</v>
      </c>
      <c r="AY17" s="46">
        <v>1277</v>
      </c>
      <c r="AZ17" s="46">
        <v>168594</v>
      </c>
      <c r="BA17" s="46">
        <v>169178</v>
      </c>
      <c r="BB17" s="52" t="s">
        <v>805</v>
      </c>
      <c r="BD17" s="45">
        <v>14</v>
      </c>
      <c r="BE17" s="46">
        <v>600</v>
      </c>
      <c r="BF17" s="47">
        <v>94</v>
      </c>
      <c r="BG17" s="45">
        <v>39</v>
      </c>
      <c r="BH17" s="45">
        <v>27</v>
      </c>
      <c r="BI17" s="46">
        <v>69714</v>
      </c>
      <c r="BJ17" s="46">
        <v>70307</v>
      </c>
      <c r="BK17" s="46">
        <v>282579</v>
      </c>
      <c r="BL17" s="46">
        <v>283157</v>
      </c>
      <c r="BM17" s="52" t="s">
        <v>809</v>
      </c>
      <c r="BO17" s="45">
        <v>14</v>
      </c>
      <c r="BP17" s="46">
        <v>525</v>
      </c>
      <c r="BQ17" s="47">
        <v>94</v>
      </c>
      <c r="BR17" s="45">
        <v>32</v>
      </c>
      <c r="BS17" s="56">
        <v>21</v>
      </c>
      <c r="BT17" s="55">
        <v>39113</v>
      </c>
      <c r="BU17" s="55">
        <v>39637</v>
      </c>
      <c r="BV17" s="55">
        <v>232623</v>
      </c>
      <c r="BW17" s="55">
        <v>233126</v>
      </c>
      <c r="BX17" s="52" t="s">
        <v>810</v>
      </c>
      <c r="BZ17" s="45">
        <v>14</v>
      </c>
      <c r="CA17" s="46">
        <v>357</v>
      </c>
      <c r="CB17" s="47">
        <v>96</v>
      </c>
      <c r="CC17" s="45">
        <v>15</v>
      </c>
      <c r="CD17" s="45">
        <v>13</v>
      </c>
      <c r="CE17" s="46">
        <v>139940</v>
      </c>
      <c r="CF17" s="46">
        <v>140286</v>
      </c>
      <c r="CG17" s="46">
        <v>470866</v>
      </c>
      <c r="CH17" s="46">
        <v>470513</v>
      </c>
      <c r="CI17" s="52"/>
      <c r="CK17" s="45">
        <v>14</v>
      </c>
      <c r="CL17" s="46">
        <v>525</v>
      </c>
      <c r="CM17" s="47">
        <v>94</v>
      </c>
      <c r="CN17" s="45">
        <v>33</v>
      </c>
      <c r="CO17" s="45">
        <v>21</v>
      </c>
      <c r="CP17" s="55">
        <v>39261</v>
      </c>
      <c r="CQ17" s="55">
        <v>39785</v>
      </c>
      <c r="CR17" s="46">
        <v>153304</v>
      </c>
      <c r="CS17" s="46">
        <v>153807</v>
      </c>
      <c r="CT17" s="52" t="s">
        <v>810</v>
      </c>
      <c r="CV17" s="45">
        <v>14</v>
      </c>
      <c r="CW17" s="46">
        <v>357</v>
      </c>
      <c r="CX17" s="47">
        <v>96</v>
      </c>
      <c r="CY17" s="45">
        <v>15</v>
      </c>
      <c r="CZ17" s="45">
        <v>10</v>
      </c>
      <c r="DA17" s="46">
        <v>99728</v>
      </c>
      <c r="DB17" s="46">
        <v>100074</v>
      </c>
      <c r="DC17" s="46">
        <v>506981</v>
      </c>
      <c r="DD17" s="46">
        <v>507337</v>
      </c>
      <c r="DE17" s="52"/>
      <c r="DG17" s="45">
        <v>14</v>
      </c>
      <c r="DH17" s="46">
        <v>382</v>
      </c>
      <c r="DI17" s="47">
        <v>92</v>
      </c>
      <c r="DJ17" s="45">
        <v>32</v>
      </c>
      <c r="DK17" s="45">
        <v>21</v>
      </c>
      <c r="DL17" s="46">
        <v>69172</v>
      </c>
      <c r="DM17" s="46">
        <v>69548</v>
      </c>
      <c r="DN17" s="46">
        <v>128273</v>
      </c>
      <c r="DO17" s="46">
        <v>128638</v>
      </c>
      <c r="DP17" s="52"/>
    </row>
    <row r="18" spans="1:120" x14ac:dyDescent="0.45">
      <c r="A18" s="45">
        <v>15</v>
      </c>
      <c r="B18" s="46">
        <v>572</v>
      </c>
      <c r="C18" s="47">
        <v>100</v>
      </c>
      <c r="D18" s="45">
        <v>0</v>
      </c>
      <c r="E18" s="45">
        <v>0</v>
      </c>
      <c r="F18" s="46">
        <v>22510</v>
      </c>
      <c r="G18" s="46">
        <v>23081</v>
      </c>
      <c r="H18" s="46">
        <v>22470</v>
      </c>
      <c r="I18" s="46">
        <v>21899</v>
      </c>
      <c r="J18" s="50" t="s">
        <v>813</v>
      </c>
      <c r="K18" s="25"/>
      <c r="L18" s="45">
        <v>15</v>
      </c>
      <c r="M18" s="46">
        <v>572</v>
      </c>
      <c r="N18" s="47">
        <v>100</v>
      </c>
      <c r="O18" s="45">
        <v>0</v>
      </c>
      <c r="P18" s="45">
        <v>0</v>
      </c>
      <c r="Q18" s="46">
        <v>22539</v>
      </c>
      <c r="R18" s="46">
        <v>23110</v>
      </c>
      <c r="S18" s="46">
        <v>22467</v>
      </c>
      <c r="T18" s="46">
        <v>21896</v>
      </c>
      <c r="U18" s="51" t="s">
        <v>814</v>
      </c>
      <c r="V18" s="25"/>
      <c r="W18" s="45">
        <v>15</v>
      </c>
      <c r="X18" s="46">
        <v>572</v>
      </c>
      <c r="Y18" s="47">
        <v>100</v>
      </c>
      <c r="Z18" s="45">
        <v>0</v>
      </c>
      <c r="AA18" s="45">
        <v>0</v>
      </c>
      <c r="AB18" s="46">
        <v>22539</v>
      </c>
      <c r="AC18" s="46">
        <v>23110</v>
      </c>
      <c r="AD18" s="46">
        <v>22467</v>
      </c>
      <c r="AE18" s="46">
        <v>21896</v>
      </c>
      <c r="AF18" s="51" t="s">
        <v>814</v>
      </c>
      <c r="AG18" s="25"/>
      <c r="AH18" s="45">
        <v>15</v>
      </c>
      <c r="AI18" s="46">
        <v>480</v>
      </c>
      <c r="AJ18" s="47">
        <v>92</v>
      </c>
      <c r="AK18" s="45">
        <v>39</v>
      </c>
      <c r="AL18" s="45">
        <v>30</v>
      </c>
      <c r="AM18" s="46">
        <v>22585</v>
      </c>
      <c r="AN18" s="46">
        <v>23058</v>
      </c>
      <c r="AO18" s="46">
        <v>22384</v>
      </c>
      <c r="AP18" s="46">
        <v>21929</v>
      </c>
      <c r="AQ18" s="51" t="s">
        <v>814</v>
      </c>
      <c r="AS18" s="45">
        <v>15</v>
      </c>
      <c r="AT18" s="46">
        <v>480</v>
      </c>
      <c r="AU18" s="47">
        <v>92</v>
      </c>
      <c r="AV18" s="45">
        <v>39</v>
      </c>
      <c r="AW18" s="45">
        <v>30</v>
      </c>
      <c r="AX18" s="46">
        <v>22602</v>
      </c>
      <c r="AY18" s="46">
        <v>23075</v>
      </c>
      <c r="AZ18" s="46">
        <v>22384</v>
      </c>
      <c r="BA18" s="46">
        <v>21929</v>
      </c>
      <c r="BB18" s="52" t="s">
        <v>814</v>
      </c>
      <c r="BD18" s="45">
        <v>15</v>
      </c>
      <c r="BE18" s="46">
        <v>618</v>
      </c>
      <c r="BF18" s="47">
        <v>91</v>
      </c>
      <c r="BG18" s="45">
        <v>54</v>
      </c>
      <c r="BH18" s="45">
        <v>38</v>
      </c>
      <c r="BI18" s="46">
        <v>649</v>
      </c>
      <c r="BJ18" s="46">
        <v>1266</v>
      </c>
      <c r="BK18" s="46">
        <v>170181</v>
      </c>
      <c r="BL18" s="46">
        <v>170760</v>
      </c>
      <c r="BM18" s="52" t="s">
        <v>805</v>
      </c>
      <c r="BO18" s="45">
        <v>15</v>
      </c>
      <c r="BP18" s="46">
        <v>480</v>
      </c>
      <c r="BQ18" s="47">
        <v>91</v>
      </c>
      <c r="BR18" s="45">
        <v>41</v>
      </c>
      <c r="BS18" s="56">
        <v>30</v>
      </c>
      <c r="BT18" s="55">
        <v>22265</v>
      </c>
      <c r="BU18" s="55">
        <v>22738</v>
      </c>
      <c r="BV18" s="55">
        <v>317343</v>
      </c>
      <c r="BW18" s="55">
        <v>316888</v>
      </c>
      <c r="BX18" s="52" t="s">
        <v>814</v>
      </c>
      <c r="BZ18" s="45">
        <v>15</v>
      </c>
      <c r="CA18" s="46">
        <v>357</v>
      </c>
      <c r="CB18" s="47">
        <v>96</v>
      </c>
      <c r="CC18" s="45">
        <v>15</v>
      </c>
      <c r="CD18" s="45">
        <v>13</v>
      </c>
      <c r="CE18" s="46">
        <v>99757</v>
      </c>
      <c r="CF18" s="46">
        <v>100103</v>
      </c>
      <c r="CG18" s="46">
        <v>470513</v>
      </c>
      <c r="CH18" s="46">
        <v>470866</v>
      </c>
      <c r="CI18" s="52"/>
      <c r="CK18" s="45">
        <v>15</v>
      </c>
      <c r="CL18" s="46">
        <v>480</v>
      </c>
      <c r="CM18" s="47">
        <v>91</v>
      </c>
      <c r="CN18" s="45">
        <v>41</v>
      </c>
      <c r="CO18" s="45">
        <v>30</v>
      </c>
      <c r="CP18" s="55">
        <v>22264</v>
      </c>
      <c r="CQ18" s="55">
        <v>22737</v>
      </c>
      <c r="CR18" s="46">
        <v>320169</v>
      </c>
      <c r="CS18" s="46">
        <v>319714</v>
      </c>
      <c r="CT18" s="52" t="s">
        <v>814</v>
      </c>
      <c r="CV18" s="45">
        <v>15</v>
      </c>
      <c r="CW18" s="46">
        <v>382</v>
      </c>
      <c r="CX18" s="47">
        <v>92</v>
      </c>
      <c r="CY18" s="45">
        <v>32</v>
      </c>
      <c r="CZ18" s="45">
        <v>21</v>
      </c>
      <c r="DA18" s="46">
        <v>69152</v>
      </c>
      <c r="DB18" s="46">
        <v>69528</v>
      </c>
      <c r="DC18" s="46">
        <v>417751</v>
      </c>
      <c r="DD18" s="46">
        <v>417386</v>
      </c>
      <c r="DE18" s="52"/>
      <c r="DG18" s="45">
        <v>15</v>
      </c>
      <c r="DH18" s="46">
        <v>278</v>
      </c>
      <c r="DI18" s="47">
        <v>96</v>
      </c>
      <c r="DJ18" s="45">
        <v>10</v>
      </c>
      <c r="DK18" s="45">
        <v>4</v>
      </c>
      <c r="DL18" s="46">
        <v>71035</v>
      </c>
      <c r="DM18" s="46">
        <v>71308</v>
      </c>
      <c r="DN18" s="46">
        <v>336277</v>
      </c>
      <c r="DO18" s="46">
        <v>336000</v>
      </c>
      <c r="DP18" s="52" t="s">
        <v>798</v>
      </c>
    </row>
    <row r="19" spans="1:120" x14ac:dyDescent="0.45">
      <c r="A19" s="45">
        <v>16</v>
      </c>
      <c r="B19" s="46">
        <v>496</v>
      </c>
      <c r="C19" s="47">
        <v>100</v>
      </c>
      <c r="D19" s="45">
        <v>0</v>
      </c>
      <c r="E19" s="45">
        <v>0</v>
      </c>
      <c r="F19" s="46">
        <v>18307</v>
      </c>
      <c r="G19" s="46">
        <v>18802</v>
      </c>
      <c r="H19" s="46">
        <v>466323</v>
      </c>
      <c r="I19" s="46">
        <v>466818</v>
      </c>
      <c r="J19" s="50" t="s">
        <v>815</v>
      </c>
      <c r="K19" s="25"/>
      <c r="L19" s="45">
        <v>16</v>
      </c>
      <c r="M19" s="46">
        <v>496</v>
      </c>
      <c r="N19" s="47">
        <v>100</v>
      </c>
      <c r="O19" s="45">
        <v>0</v>
      </c>
      <c r="P19" s="45">
        <v>0</v>
      </c>
      <c r="Q19" s="46">
        <v>18336</v>
      </c>
      <c r="R19" s="46">
        <v>18831</v>
      </c>
      <c r="S19" s="46">
        <v>466260</v>
      </c>
      <c r="T19" s="46">
        <v>466755</v>
      </c>
      <c r="U19" s="51" t="s">
        <v>816</v>
      </c>
      <c r="V19" s="25"/>
      <c r="W19" s="45">
        <v>16</v>
      </c>
      <c r="X19" s="46">
        <v>496</v>
      </c>
      <c r="Y19" s="47">
        <v>100</v>
      </c>
      <c r="Z19" s="45">
        <v>0</v>
      </c>
      <c r="AA19" s="45">
        <v>0</v>
      </c>
      <c r="AB19" s="46">
        <v>18336</v>
      </c>
      <c r="AC19" s="46">
        <v>18831</v>
      </c>
      <c r="AD19" s="46">
        <v>466260</v>
      </c>
      <c r="AE19" s="46">
        <v>466755</v>
      </c>
      <c r="AF19" s="51" t="s">
        <v>816</v>
      </c>
      <c r="AG19" s="25"/>
      <c r="AH19" s="45">
        <v>16</v>
      </c>
      <c r="AI19" s="46">
        <v>354</v>
      </c>
      <c r="AJ19" s="47">
        <v>94</v>
      </c>
      <c r="AK19" s="45">
        <v>22</v>
      </c>
      <c r="AL19" s="45">
        <v>6</v>
      </c>
      <c r="AM19" s="46">
        <v>99057</v>
      </c>
      <c r="AN19" s="46">
        <v>99406</v>
      </c>
      <c r="AO19" s="46">
        <v>579916</v>
      </c>
      <c r="AP19" s="46">
        <v>579565</v>
      </c>
      <c r="AQ19" s="51"/>
      <c r="AS19" s="45">
        <v>16</v>
      </c>
      <c r="AT19" s="46">
        <v>354</v>
      </c>
      <c r="AU19" s="47">
        <v>94</v>
      </c>
      <c r="AV19" s="45">
        <v>22</v>
      </c>
      <c r="AW19" s="45">
        <v>6</v>
      </c>
      <c r="AX19" s="46">
        <v>99655</v>
      </c>
      <c r="AY19" s="46">
        <v>100004</v>
      </c>
      <c r="AZ19" s="46">
        <v>579885</v>
      </c>
      <c r="BA19" s="46">
        <v>579534</v>
      </c>
      <c r="BB19" s="52"/>
      <c r="BD19" s="45">
        <v>16</v>
      </c>
      <c r="BE19" s="46">
        <v>480</v>
      </c>
      <c r="BF19" s="47">
        <v>92</v>
      </c>
      <c r="BG19" s="45">
        <v>39</v>
      </c>
      <c r="BH19" s="45">
        <v>30</v>
      </c>
      <c r="BI19" s="46">
        <v>22739</v>
      </c>
      <c r="BJ19" s="46">
        <v>23212</v>
      </c>
      <c r="BK19" s="46">
        <v>23965</v>
      </c>
      <c r="BL19" s="46">
        <v>23510</v>
      </c>
      <c r="BM19" s="52" t="s">
        <v>814</v>
      </c>
      <c r="BO19" s="45">
        <v>16</v>
      </c>
      <c r="BP19" s="46">
        <v>357</v>
      </c>
      <c r="BQ19" s="47">
        <v>97</v>
      </c>
      <c r="BR19" s="45">
        <v>12</v>
      </c>
      <c r="BS19" s="56">
        <v>10</v>
      </c>
      <c r="BT19" s="55">
        <v>139564</v>
      </c>
      <c r="BU19" s="55">
        <v>139910</v>
      </c>
      <c r="BV19" s="55">
        <v>418194</v>
      </c>
      <c r="BW19" s="55">
        <v>417838</v>
      </c>
      <c r="BX19" s="52"/>
      <c r="BZ19" s="45">
        <v>16</v>
      </c>
      <c r="CA19" s="46">
        <v>382</v>
      </c>
      <c r="CB19" s="47">
        <v>92</v>
      </c>
      <c r="CC19" s="45">
        <v>31</v>
      </c>
      <c r="CD19" s="45">
        <v>21</v>
      </c>
      <c r="CE19" s="46">
        <v>69174</v>
      </c>
      <c r="CF19" s="46">
        <v>69550</v>
      </c>
      <c r="CG19" s="46">
        <v>592589</v>
      </c>
      <c r="CH19" s="46">
        <v>592954</v>
      </c>
      <c r="CI19" s="52"/>
      <c r="CK19" s="45">
        <v>16</v>
      </c>
      <c r="CL19" s="46">
        <v>357</v>
      </c>
      <c r="CM19" s="47">
        <v>96</v>
      </c>
      <c r="CN19" s="45">
        <v>14</v>
      </c>
      <c r="CO19" s="45">
        <v>10</v>
      </c>
      <c r="CP19" s="55">
        <v>139898</v>
      </c>
      <c r="CQ19" s="55">
        <v>140244</v>
      </c>
      <c r="CR19" s="46">
        <v>524684</v>
      </c>
      <c r="CS19" s="46">
        <v>524328</v>
      </c>
      <c r="CT19" s="52"/>
      <c r="CV19" s="45">
        <v>16</v>
      </c>
      <c r="CW19" s="46">
        <v>278</v>
      </c>
      <c r="CX19" s="47">
        <v>96</v>
      </c>
      <c r="CY19" s="45">
        <v>10</v>
      </c>
      <c r="CZ19" s="45">
        <v>4</v>
      </c>
      <c r="DA19" s="46">
        <v>71021</v>
      </c>
      <c r="DB19" s="46">
        <v>71294</v>
      </c>
      <c r="DC19" s="46">
        <v>366514</v>
      </c>
      <c r="DD19" s="46">
        <v>366791</v>
      </c>
      <c r="DE19" s="52" t="s">
        <v>798</v>
      </c>
      <c r="DG19" s="45">
        <v>16</v>
      </c>
      <c r="DH19" s="46">
        <v>356</v>
      </c>
      <c r="DI19" s="47">
        <v>88</v>
      </c>
      <c r="DJ19" s="45">
        <v>41</v>
      </c>
      <c r="DK19" s="45">
        <v>32</v>
      </c>
      <c r="DL19" s="46">
        <v>54431</v>
      </c>
      <c r="DM19" s="46">
        <v>54786</v>
      </c>
      <c r="DN19" s="46">
        <v>429162</v>
      </c>
      <c r="DO19" s="46">
        <v>429485</v>
      </c>
      <c r="DP19" s="52"/>
    </row>
    <row r="20" spans="1:120" x14ac:dyDescent="0.45">
      <c r="A20" s="45">
        <v>17</v>
      </c>
      <c r="B20" s="46">
        <v>480</v>
      </c>
      <c r="C20" s="47">
        <v>100</v>
      </c>
      <c r="D20" s="45">
        <v>0</v>
      </c>
      <c r="E20" s="45">
        <v>0</v>
      </c>
      <c r="F20" s="46">
        <v>99560</v>
      </c>
      <c r="G20" s="46">
        <v>100039</v>
      </c>
      <c r="H20" s="46">
        <v>573699</v>
      </c>
      <c r="I20" s="46">
        <v>573220</v>
      </c>
      <c r="J20" s="58"/>
      <c r="K20" s="25"/>
      <c r="L20" s="45">
        <v>17</v>
      </c>
      <c r="M20" s="46">
        <v>480</v>
      </c>
      <c r="N20" s="47">
        <v>100</v>
      </c>
      <c r="O20" s="45">
        <v>0</v>
      </c>
      <c r="P20" s="45">
        <v>0</v>
      </c>
      <c r="Q20" s="46">
        <v>99562</v>
      </c>
      <c r="R20" s="46">
        <v>100041</v>
      </c>
      <c r="S20" s="46">
        <v>573621</v>
      </c>
      <c r="T20" s="46">
        <v>573142</v>
      </c>
      <c r="U20" s="59"/>
      <c r="V20" s="25"/>
      <c r="W20" s="45">
        <v>17</v>
      </c>
      <c r="X20" s="46">
        <v>480</v>
      </c>
      <c r="Y20" s="47">
        <v>100</v>
      </c>
      <c r="Z20" s="45">
        <v>0</v>
      </c>
      <c r="AA20" s="45">
        <v>0</v>
      </c>
      <c r="AB20" s="46">
        <v>99562</v>
      </c>
      <c r="AC20" s="46">
        <v>100041</v>
      </c>
      <c r="AD20" s="46">
        <v>573621</v>
      </c>
      <c r="AE20" s="46">
        <v>573142</v>
      </c>
      <c r="AF20" s="59"/>
      <c r="AG20" s="25"/>
      <c r="AH20" s="45">
        <v>17</v>
      </c>
      <c r="AI20" s="46">
        <v>354</v>
      </c>
      <c r="AJ20" s="47">
        <v>94</v>
      </c>
      <c r="AK20" s="45">
        <v>22</v>
      </c>
      <c r="AL20" s="45">
        <v>6</v>
      </c>
      <c r="AM20" s="46">
        <v>139518</v>
      </c>
      <c r="AN20" s="46">
        <v>139867</v>
      </c>
      <c r="AO20" s="46">
        <v>579565</v>
      </c>
      <c r="AP20" s="46">
        <v>579916</v>
      </c>
      <c r="AQ20" s="59"/>
      <c r="AS20" s="45">
        <v>17</v>
      </c>
      <c r="AT20" s="46">
        <v>354</v>
      </c>
      <c r="AU20" s="47">
        <v>94</v>
      </c>
      <c r="AV20" s="45">
        <v>22</v>
      </c>
      <c r="AW20" s="45">
        <v>6</v>
      </c>
      <c r="AX20" s="46">
        <v>140141</v>
      </c>
      <c r="AY20" s="46">
        <v>140490</v>
      </c>
      <c r="AZ20" s="46">
        <v>579534</v>
      </c>
      <c r="BA20" s="46">
        <v>579885</v>
      </c>
      <c r="BB20" s="60"/>
      <c r="BD20" s="45">
        <v>17</v>
      </c>
      <c r="BE20" s="46">
        <v>360</v>
      </c>
      <c r="BF20" s="47">
        <v>95</v>
      </c>
      <c r="BG20" s="45">
        <v>17</v>
      </c>
      <c r="BH20" s="45">
        <v>10</v>
      </c>
      <c r="BI20" s="46">
        <v>99683</v>
      </c>
      <c r="BJ20" s="46">
        <v>100032</v>
      </c>
      <c r="BK20" s="46">
        <v>602352</v>
      </c>
      <c r="BL20" s="46">
        <v>601993</v>
      </c>
      <c r="BM20" s="60"/>
      <c r="BO20" s="45">
        <v>17</v>
      </c>
      <c r="BP20" s="46">
        <v>357</v>
      </c>
      <c r="BQ20" s="47">
        <v>97</v>
      </c>
      <c r="BR20" s="45">
        <v>12</v>
      </c>
      <c r="BS20" s="56">
        <v>10</v>
      </c>
      <c r="BT20" s="55">
        <v>99382</v>
      </c>
      <c r="BU20" s="55">
        <v>99728</v>
      </c>
      <c r="BV20" s="55">
        <v>417838</v>
      </c>
      <c r="BW20" s="55">
        <v>418194</v>
      </c>
      <c r="BX20" s="60"/>
      <c r="BZ20" s="45">
        <v>17</v>
      </c>
      <c r="CA20" s="46">
        <v>278</v>
      </c>
      <c r="CB20" s="47">
        <v>97</v>
      </c>
      <c r="CC20" s="45">
        <v>9</v>
      </c>
      <c r="CD20" s="45">
        <v>4</v>
      </c>
      <c r="CE20" s="46">
        <v>71042</v>
      </c>
      <c r="CF20" s="46">
        <v>71315</v>
      </c>
      <c r="CG20" s="46">
        <v>44864</v>
      </c>
      <c r="CH20" s="46">
        <v>44587</v>
      </c>
      <c r="CI20" s="52" t="s">
        <v>798</v>
      </c>
      <c r="CK20" s="45">
        <v>17</v>
      </c>
      <c r="CL20" s="46">
        <v>357</v>
      </c>
      <c r="CM20" s="47">
        <v>96</v>
      </c>
      <c r="CN20" s="45">
        <v>14</v>
      </c>
      <c r="CO20" s="45">
        <v>10</v>
      </c>
      <c r="CP20" s="55">
        <v>99720</v>
      </c>
      <c r="CQ20" s="55">
        <v>100066</v>
      </c>
      <c r="CR20" s="46">
        <v>524328</v>
      </c>
      <c r="CS20" s="46">
        <v>524684</v>
      </c>
      <c r="CT20" s="60"/>
      <c r="CV20" s="45">
        <v>17</v>
      </c>
      <c r="CW20" s="46">
        <v>271</v>
      </c>
      <c r="CX20" s="47">
        <v>89</v>
      </c>
      <c r="CY20" s="45">
        <v>29</v>
      </c>
      <c r="CZ20" s="45">
        <v>24</v>
      </c>
      <c r="DA20" s="46">
        <v>100072</v>
      </c>
      <c r="DB20" s="46">
        <v>100342</v>
      </c>
      <c r="DC20" s="46">
        <v>379239</v>
      </c>
      <c r="DD20" s="46">
        <v>378993</v>
      </c>
      <c r="DE20" s="60"/>
      <c r="DG20" s="45">
        <v>17</v>
      </c>
      <c r="DH20" s="46">
        <v>271</v>
      </c>
      <c r="DI20" s="47">
        <v>89</v>
      </c>
      <c r="DJ20" s="45">
        <v>30</v>
      </c>
      <c r="DK20" s="45">
        <v>24</v>
      </c>
      <c r="DL20" s="46">
        <v>139620</v>
      </c>
      <c r="DM20" s="46">
        <v>139890</v>
      </c>
      <c r="DN20" s="46">
        <v>323787</v>
      </c>
      <c r="DO20" s="46">
        <v>323541</v>
      </c>
      <c r="DP20" s="60"/>
    </row>
    <row r="21" spans="1:120" x14ac:dyDescent="0.45">
      <c r="A21" s="45">
        <v>18</v>
      </c>
      <c r="B21" s="46">
        <v>480</v>
      </c>
      <c r="C21" s="47">
        <v>100</v>
      </c>
      <c r="D21" s="45">
        <v>0</v>
      </c>
      <c r="E21" s="45">
        <v>0</v>
      </c>
      <c r="F21" s="46">
        <v>140124</v>
      </c>
      <c r="G21" s="46">
        <v>140603</v>
      </c>
      <c r="H21" s="46">
        <v>573220</v>
      </c>
      <c r="I21" s="46">
        <v>573699</v>
      </c>
      <c r="J21" s="50"/>
      <c r="K21" s="25"/>
      <c r="L21" s="45">
        <v>18</v>
      </c>
      <c r="M21" s="46">
        <v>480</v>
      </c>
      <c r="N21" s="47">
        <v>100</v>
      </c>
      <c r="O21" s="45">
        <v>0</v>
      </c>
      <c r="P21" s="45">
        <v>0</v>
      </c>
      <c r="Q21" s="46">
        <v>140125</v>
      </c>
      <c r="R21" s="46">
        <v>140604</v>
      </c>
      <c r="S21" s="46">
        <v>573142</v>
      </c>
      <c r="T21" s="46">
        <v>573621</v>
      </c>
      <c r="U21" s="51"/>
      <c r="V21" s="25"/>
      <c r="W21" s="45">
        <v>18</v>
      </c>
      <c r="X21" s="46">
        <v>480</v>
      </c>
      <c r="Y21" s="47">
        <v>100</v>
      </c>
      <c r="Z21" s="45">
        <v>0</v>
      </c>
      <c r="AA21" s="45">
        <v>0</v>
      </c>
      <c r="AB21" s="46">
        <v>140126</v>
      </c>
      <c r="AC21" s="46">
        <v>140605</v>
      </c>
      <c r="AD21" s="46">
        <v>573142</v>
      </c>
      <c r="AE21" s="46">
        <v>573621</v>
      </c>
      <c r="AF21" s="51"/>
      <c r="AG21" s="25"/>
      <c r="AH21" s="45">
        <v>18</v>
      </c>
      <c r="AI21" s="46">
        <v>408</v>
      </c>
      <c r="AJ21" s="47">
        <v>90</v>
      </c>
      <c r="AK21" s="45">
        <v>41</v>
      </c>
      <c r="AL21" s="45">
        <v>5</v>
      </c>
      <c r="AM21" s="46">
        <v>18345</v>
      </c>
      <c r="AN21" s="46">
        <v>18752</v>
      </c>
      <c r="AO21" s="46">
        <v>467370</v>
      </c>
      <c r="AP21" s="46">
        <v>467772</v>
      </c>
      <c r="AQ21" s="51" t="s">
        <v>816</v>
      </c>
      <c r="AS21" s="45">
        <v>18</v>
      </c>
      <c r="AT21" s="46">
        <v>408</v>
      </c>
      <c r="AU21" s="47">
        <v>90</v>
      </c>
      <c r="AV21" s="45">
        <v>40</v>
      </c>
      <c r="AW21" s="45">
        <v>5</v>
      </c>
      <c r="AX21" s="46">
        <v>18361</v>
      </c>
      <c r="AY21" s="46">
        <v>18768</v>
      </c>
      <c r="AZ21" s="46">
        <v>467407</v>
      </c>
      <c r="BA21" s="46">
        <v>467809</v>
      </c>
      <c r="BB21" s="52" t="s">
        <v>816</v>
      </c>
      <c r="BD21" s="45">
        <v>18</v>
      </c>
      <c r="BE21" s="46">
        <v>360</v>
      </c>
      <c r="BF21" s="47">
        <v>95</v>
      </c>
      <c r="BG21" s="45">
        <v>17</v>
      </c>
      <c r="BH21" s="45">
        <v>10</v>
      </c>
      <c r="BI21" s="46">
        <v>140074</v>
      </c>
      <c r="BJ21" s="46">
        <v>140423</v>
      </c>
      <c r="BK21" s="46">
        <v>601993</v>
      </c>
      <c r="BL21" s="46">
        <v>602352</v>
      </c>
      <c r="BM21" s="52"/>
      <c r="BO21" s="45">
        <v>18</v>
      </c>
      <c r="BP21" s="46">
        <v>382</v>
      </c>
      <c r="BQ21" s="47">
        <v>92</v>
      </c>
      <c r="BR21" s="45">
        <v>32</v>
      </c>
      <c r="BS21" s="56">
        <v>21</v>
      </c>
      <c r="BT21" s="55">
        <v>68759</v>
      </c>
      <c r="BU21" s="55">
        <v>69135</v>
      </c>
      <c r="BV21" s="55">
        <v>328606</v>
      </c>
      <c r="BW21" s="55">
        <v>328241</v>
      </c>
      <c r="BX21" s="52"/>
      <c r="BZ21" s="45">
        <v>18</v>
      </c>
      <c r="CA21" s="46">
        <v>271</v>
      </c>
      <c r="CB21" s="47">
        <v>89</v>
      </c>
      <c r="CC21" s="45">
        <v>29</v>
      </c>
      <c r="CD21" s="45">
        <v>24</v>
      </c>
      <c r="CE21" s="46">
        <v>139672</v>
      </c>
      <c r="CF21" s="46">
        <v>139942</v>
      </c>
      <c r="CG21" s="46">
        <v>32371</v>
      </c>
      <c r="CH21" s="46">
        <v>32125</v>
      </c>
      <c r="CI21" s="52"/>
      <c r="CK21" s="45">
        <v>18</v>
      </c>
      <c r="CL21" s="46">
        <v>382</v>
      </c>
      <c r="CM21" s="47">
        <v>92</v>
      </c>
      <c r="CN21" s="45">
        <v>32</v>
      </c>
      <c r="CO21" s="45">
        <v>21</v>
      </c>
      <c r="CP21" s="55">
        <v>69098</v>
      </c>
      <c r="CQ21" s="55">
        <v>69474</v>
      </c>
      <c r="CR21" s="46">
        <v>435050</v>
      </c>
      <c r="CS21" s="46">
        <v>434685</v>
      </c>
      <c r="CT21" s="52"/>
      <c r="CV21" s="45">
        <v>18</v>
      </c>
      <c r="CW21" s="46">
        <v>271</v>
      </c>
      <c r="CX21" s="47">
        <v>89</v>
      </c>
      <c r="CY21" s="45">
        <v>29</v>
      </c>
      <c r="CZ21" s="45">
        <v>24</v>
      </c>
      <c r="DA21" s="46">
        <v>139681</v>
      </c>
      <c r="DB21" s="46">
        <v>139951</v>
      </c>
      <c r="DC21" s="46">
        <v>378993</v>
      </c>
      <c r="DD21" s="46">
        <v>379239</v>
      </c>
      <c r="DE21" s="52"/>
      <c r="DG21" s="45">
        <v>18</v>
      </c>
      <c r="DH21" s="46">
        <v>271</v>
      </c>
      <c r="DI21" s="47">
        <v>89</v>
      </c>
      <c r="DJ21" s="45">
        <v>30</v>
      </c>
      <c r="DK21" s="45">
        <v>24</v>
      </c>
      <c r="DL21" s="46">
        <v>100144</v>
      </c>
      <c r="DM21" s="46">
        <v>100414</v>
      </c>
      <c r="DN21" s="46">
        <v>323541</v>
      </c>
      <c r="DO21" s="46">
        <v>323787</v>
      </c>
      <c r="DP21" s="52"/>
    </row>
    <row r="22" spans="1:120" x14ac:dyDescent="0.45">
      <c r="A22" s="45">
        <v>19</v>
      </c>
      <c r="B22" s="46">
        <v>404</v>
      </c>
      <c r="C22" s="47">
        <v>99</v>
      </c>
      <c r="D22" s="45">
        <v>1</v>
      </c>
      <c r="E22" s="45">
        <v>1</v>
      </c>
      <c r="F22" s="46">
        <v>98232</v>
      </c>
      <c r="G22" s="46">
        <v>98635</v>
      </c>
      <c r="H22" s="46">
        <v>502818</v>
      </c>
      <c r="I22" s="46">
        <v>502416</v>
      </c>
      <c r="J22" s="50" t="s">
        <v>817</v>
      </c>
      <c r="K22" s="25"/>
      <c r="L22" s="45">
        <v>19</v>
      </c>
      <c r="M22" s="46">
        <v>404</v>
      </c>
      <c r="N22" s="47">
        <v>99</v>
      </c>
      <c r="O22" s="45">
        <v>1</v>
      </c>
      <c r="P22" s="45">
        <v>1</v>
      </c>
      <c r="Q22" s="46">
        <v>98234</v>
      </c>
      <c r="R22" s="46">
        <v>98637</v>
      </c>
      <c r="S22" s="46">
        <v>502737</v>
      </c>
      <c r="T22" s="46">
        <v>502335</v>
      </c>
      <c r="U22" s="51" t="s">
        <v>818</v>
      </c>
      <c r="V22" s="25"/>
      <c r="W22" s="45">
        <v>19</v>
      </c>
      <c r="X22" s="46">
        <v>404</v>
      </c>
      <c r="Y22" s="47">
        <v>99</v>
      </c>
      <c r="Z22" s="45">
        <v>1</v>
      </c>
      <c r="AA22" s="45">
        <v>1</v>
      </c>
      <c r="AB22" s="46">
        <v>98234</v>
      </c>
      <c r="AC22" s="46">
        <v>98637</v>
      </c>
      <c r="AD22" s="46">
        <v>502737</v>
      </c>
      <c r="AE22" s="46">
        <v>502335</v>
      </c>
      <c r="AF22" s="51" t="s">
        <v>818</v>
      </c>
      <c r="AG22" s="25"/>
      <c r="AH22" s="45">
        <v>19</v>
      </c>
      <c r="AI22" s="46">
        <v>382</v>
      </c>
      <c r="AJ22" s="47">
        <v>92</v>
      </c>
      <c r="AK22" s="45">
        <v>31</v>
      </c>
      <c r="AL22" s="45">
        <v>21</v>
      </c>
      <c r="AM22" s="46">
        <v>68763</v>
      </c>
      <c r="AN22" s="46">
        <v>69139</v>
      </c>
      <c r="AO22" s="46">
        <v>281018</v>
      </c>
      <c r="AP22" s="46">
        <v>281383</v>
      </c>
      <c r="AS22" s="45">
        <v>19</v>
      </c>
      <c r="AT22" s="46">
        <v>382</v>
      </c>
      <c r="AU22" s="47">
        <v>92</v>
      </c>
      <c r="AV22" s="45">
        <v>31</v>
      </c>
      <c r="AW22" s="45">
        <v>21</v>
      </c>
      <c r="AX22" s="46">
        <v>69251</v>
      </c>
      <c r="AY22" s="46">
        <v>69627</v>
      </c>
      <c r="AZ22" s="46">
        <v>281018</v>
      </c>
      <c r="BA22" s="46">
        <v>281383</v>
      </c>
      <c r="BB22" s="61"/>
      <c r="BD22" s="45">
        <v>19</v>
      </c>
      <c r="BE22" s="46">
        <v>408</v>
      </c>
      <c r="BF22" s="47">
        <v>90</v>
      </c>
      <c r="BG22" s="45">
        <v>39</v>
      </c>
      <c r="BH22" s="45">
        <v>5</v>
      </c>
      <c r="BI22" s="46">
        <v>18504</v>
      </c>
      <c r="BJ22" s="46">
        <v>18911</v>
      </c>
      <c r="BK22" s="46">
        <v>491084</v>
      </c>
      <c r="BL22" s="46">
        <v>491486</v>
      </c>
      <c r="BM22" s="52" t="s">
        <v>816</v>
      </c>
      <c r="BO22" s="45">
        <v>19</v>
      </c>
      <c r="BP22" s="46">
        <v>360</v>
      </c>
      <c r="BQ22" s="47">
        <v>86</v>
      </c>
      <c r="BR22" s="45">
        <v>51</v>
      </c>
      <c r="BS22" s="56">
        <v>39</v>
      </c>
      <c r="BT22" s="55">
        <v>54093</v>
      </c>
      <c r="BU22" s="55">
        <v>54451</v>
      </c>
      <c r="BV22" s="55">
        <v>504419</v>
      </c>
      <c r="BW22" s="55">
        <v>504740</v>
      </c>
      <c r="BX22" s="54"/>
      <c r="BZ22" s="45">
        <v>19</v>
      </c>
      <c r="CA22" s="46">
        <v>271</v>
      </c>
      <c r="CB22" s="47">
        <v>89</v>
      </c>
      <c r="CC22" s="45">
        <v>29</v>
      </c>
      <c r="CD22" s="45">
        <v>24</v>
      </c>
      <c r="CE22" s="46">
        <v>100101</v>
      </c>
      <c r="CF22" s="46">
        <v>100371</v>
      </c>
      <c r="CG22" s="46">
        <v>32125</v>
      </c>
      <c r="CH22" s="46">
        <v>32371</v>
      </c>
      <c r="CI22" s="52"/>
      <c r="CK22" s="45">
        <v>19</v>
      </c>
      <c r="CL22" s="46">
        <v>360</v>
      </c>
      <c r="CM22" s="47">
        <v>86</v>
      </c>
      <c r="CN22" s="45">
        <v>50</v>
      </c>
      <c r="CO22" s="45">
        <v>38</v>
      </c>
      <c r="CP22" s="55">
        <v>54430</v>
      </c>
      <c r="CQ22" s="55">
        <v>54788</v>
      </c>
      <c r="CR22" s="46">
        <v>610903</v>
      </c>
      <c r="CS22" s="46">
        <v>611225</v>
      </c>
      <c r="CT22" s="54"/>
      <c r="CV22" s="45">
        <v>19</v>
      </c>
      <c r="CW22" s="46">
        <v>133</v>
      </c>
      <c r="CX22" s="47">
        <v>99</v>
      </c>
      <c r="CY22" s="45">
        <v>1</v>
      </c>
      <c r="CZ22" s="45">
        <v>0</v>
      </c>
      <c r="DA22" s="46">
        <v>101952</v>
      </c>
      <c r="DB22" s="46">
        <v>102084</v>
      </c>
      <c r="DC22" s="46">
        <v>15779</v>
      </c>
      <c r="DD22" s="46">
        <v>15647</v>
      </c>
      <c r="DE22" s="54" t="s">
        <v>819</v>
      </c>
      <c r="DG22" s="45">
        <v>19</v>
      </c>
      <c r="DH22" s="46">
        <v>133</v>
      </c>
      <c r="DI22" s="47">
        <v>99</v>
      </c>
      <c r="DJ22" s="45">
        <v>1</v>
      </c>
      <c r="DK22" s="45">
        <v>0</v>
      </c>
      <c r="DL22" s="46">
        <v>102024</v>
      </c>
      <c r="DM22" s="46">
        <v>102156</v>
      </c>
      <c r="DN22" s="46">
        <v>206981</v>
      </c>
      <c r="DO22" s="46">
        <v>206849</v>
      </c>
      <c r="DP22" s="52" t="s">
        <v>820</v>
      </c>
    </row>
    <row r="23" spans="1:120" x14ac:dyDescent="0.45">
      <c r="A23" s="45">
        <v>20</v>
      </c>
      <c r="B23" s="46">
        <v>404</v>
      </c>
      <c r="C23" s="47">
        <v>99</v>
      </c>
      <c r="D23" s="45">
        <v>1</v>
      </c>
      <c r="E23" s="45">
        <v>1</v>
      </c>
      <c r="F23" s="46">
        <v>141528</v>
      </c>
      <c r="G23" s="46">
        <v>141931</v>
      </c>
      <c r="H23" s="46">
        <v>502416</v>
      </c>
      <c r="I23" s="46">
        <v>502818</v>
      </c>
      <c r="J23" s="50" t="s">
        <v>817</v>
      </c>
      <c r="K23" s="25"/>
      <c r="L23" s="45">
        <v>20</v>
      </c>
      <c r="M23" s="46">
        <v>404</v>
      </c>
      <c r="N23" s="47">
        <v>99</v>
      </c>
      <c r="O23" s="45">
        <v>1</v>
      </c>
      <c r="P23" s="45">
        <v>1</v>
      </c>
      <c r="Q23" s="46">
        <v>141529</v>
      </c>
      <c r="R23" s="46">
        <v>141932</v>
      </c>
      <c r="S23" s="46">
        <v>502335</v>
      </c>
      <c r="T23" s="46">
        <v>502737</v>
      </c>
      <c r="U23" s="51" t="s">
        <v>818</v>
      </c>
      <c r="V23" s="25"/>
      <c r="W23" s="45">
        <v>20</v>
      </c>
      <c r="X23" s="46">
        <v>404</v>
      </c>
      <c r="Y23" s="47">
        <v>99</v>
      </c>
      <c r="Z23" s="45">
        <v>1</v>
      </c>
      <c r="AA23" s="45">
        <v>1</v>
      </c>
      <c r="AB23" s="46">
        <v>141530</v>
      </c>
      <c r="AC23" s="46">
        <v>141933</v>
      </c>
      <c r="AD23" s="46">
        <v>502335</v>
      </c>
      <c r="AE23" s="46">
        <v>502737</v>
      </c>
      <c r="AF23" s="51" t="s">
        <v>818</v>
      </c>
      <c r="AG23" s="25"/>
      <c r="AH23" s="45">
        <v>20</v>
      </c>
      <c r="AI23" s="46">
        <v>277</v>
      </c>
      <c r="AJ23" s="47">
        <v>97</v>
      </c>
      <c r="AK23" s="45">
        <v>8</v>
      </c>
      <c r="AL23" s="45">
        <v>3</v>
      </c>
      <c r="AM23" s="46">
        <v>70622</v>
      </c>
      <c r="AN23" s="46">
        <v>70895</v>
      </c>
      <c r="AO23" s="46">
        <v>332366</v>
      </c>
      <c r="AP23" s="46">
        <v>332090</v>
      </c>
      <c r="AQ23" s="51" t="s">
        <v>798</v>
      </c>
      <c r="AS23" s="45">
        <v>20</v>
      </c>
      <c r="AT23" s="46">
        <v>277</v>
      </c>
      <c r="AU23" s="47">
        <v>97</v>
      </c>
      <c r="AV23" s="45">
        <v>8</v>
      </c>
      <c r="AW23" s="45">
        <v>3</v>
      </c>
      <c r="AX23" s="46">
        <v>71113</v>
      </c>
      <c r="AY23" s="46">
        <v>71386</v>
      </c>
      <c r="AZ23" s="46">
        <v>332367</v>
      </c>
      <c r="BA23" s="46">
        <v>332091</v>
      </c>
      <c r="BB23" s="52" t="s">
        <v>798</v>
      </c>
      <c r="BD23" s="45">
        <v>20</v>
      </c>
      <c r="BE23" s="46">
        <v>382</v>
      </c>
      <c r="BF23" s="47">
        <v>92</v>
      </c>
      <c r="BG23" s="45">
        <v>30</v>
      </c>
      <c r="BH23" s="45">
        <v>21</v>
      </c>
      <c r="BI23" s="46">
        <v>69177</v>
      </c>
      <c r="BJ23" s="46">
        <v>69553</v>
      </c>
      <c r="BK23" s="46">
        <v>282212</v>
      </c>
      <c r="BL23" s="46">
        <v>282577</v>
      </c>
      <c r="BM23" s="54"/>
      <c r="BO23" s="45">
        <v>20</v>
      </c>
      <c r="BP23" s="46">
        <v>271</v>
      </c>
      <c r="BQ23" s="47">
        <v>89</v>
      </c>
      <c r="BR23" s="45">
        <v>29</v>
      </c>
      <c r="BS23" s="56">
        <v>24</v>
      </c>
      <c r="BT23" s="55">
        <v>139296</v>
      </c>
      <c r="BU23" s="55">
        <v>139566</v>
      </c>
      <c r="BV23" s="55">
        <v>87885</v>
      </c>
      <c r="BW23" s="55">
        <v>87639</v>
      </c>
      <c r="BX23" s="54"/>
      <c r="BZ23" s="45">
        <v>20</v>
      </c>
      <c r="CA23" s="46">
        <v>133</v>
      </c>
      <c r="CB23" s="47">
        <v>98</v>
      </c>
      <c r="CC23" s="45">
        <v>2</v>
      </c>
      <c r="CD23" s="45">
        <v>0</v>
      </c>
      <c r="CE23" s="46">
        <v>101981</v>
      </c>
      <c r="CF23" s="46">
        <v>102113</v>
      </c>
      <c r="CG23" s="46">
        <v>80754</v>
      </c>
      <c r="CH23" s="46">
        <v>80622</v>
      </c>
      <c r="CI23" s="52" t="s">
        <v>821</v>
      </c>
      <c r="CK23" s="45">
        <v>20</v>
      </c>
      <c r="CL23" s="46">
        <v>271</v>
      </c>
      <c r="CM23" s="47">
        <v>89</v>
      </c>
      <c r="CN23" s="45">
        <v>29</v>
      </c>
      <c r="CO23" s="45">
        <v>24</v>
      </c>
      <c r="CP23" s="55">
        <v>139630</v>
      </c>
      <c r="CQ23" s="55">
        <v>139900</v>
      </c>
      <c r="CR23" s="46">
        <v>156344</v>
      </c>
      <c r="CS23" s="46">
        <v>156098</v>
      </c>
      <c r="CT23" s="54"/>
      <c r="CV23" s="45">
        <v>20</v>
      </c>
      <c r="CW23" s="46">
        <v>133</v>
      </c>
      <c r="CX23" s="47">
        <v>99</v>
      </c>
      <c r="CY23" s="45">
        <v>1</v>
      </c>
      <c r="CZ23" s="45">
        <v>0</v>
      </c>
      <c r="DA23" s="46">
        <v>137939</v>
      </c>
      <c r="DB23" s="46">
        <v>138071</v>
      </c>
      <c r="DC23" s="46">
        <v>15647</v>
      </c>
      <c r="DD23" s="46">
        <v>15779</v>
      </c>
      <c r="DE23" s="54" t="s">
        <v>819</v>
      </c>
      <c r="DG23" s="45">
        <v>20</v>
      </c>
      <c r="DH23" s="46">
        <v>183</v>
      </c>
      <c r="DI23" s="47">
        <v>88</v>
      </c>
      <c r="DJ23" s="45">
        <v>22</v>
      </c>
      <c r="DK23" s="45">
        <v>10</v>
      </c>
      <c r="DL23" s="46">
        <v>98498</v>
      </c>
      <c r="DM23" s="46">
        <v>98680</v>
      </c>
      <c r="DN23" s="46">
        <v>566546</v>
      </c>
      <c r="DO23" s="46">
        <v>566374</v>
      </c>
      <c r="DP23" s="52" t="s">
        <v>818</v>
      </c>
    </row>
    <row r="24" spans="1:120" x14ac:dyDescent="0.45">
      <c r="A24" s="45">
        <v>21</v>
      </c>
      <c r="B24" s="46">
        <v>385</v>
      </c>
      <c r="C24" s="47">
        <v>100</v>
      </c>
      <c r="D24" s="45">
        <v>0</v>
      </c>
      <c r="E24" s="45">
        <v>0</v>
      </c>
      <c r="F24" s="46">
        <v>42163</v>
      </c>
      <c r="G24" s="46">
        <v>42547</v>
      </c>
      <c r="H24" s="46">
        <v>635801</v>
      </c>
      <c r="I24" s="46">
        <v>635417</v>
      </c>
      <c r="J24" s="58"/>
      <c r="K24" s="25"/>
      <c r="L24" s="45">
        <v>21</v>
      </c>
      <c r="M24" s="46">
        <v>391</v>
      </c>
      <c r="N24" s="47">
        <v>100</v>
      </c>
      <c r="O24" s="45">
        <v>0</v>
      </c>
      <c r="P24" s="45">
        <v>0</v>
      </c>
      <c r="Q24" s="46">
        <v>69157</v>
      </c>
      <c r="R24" s="46">
        <v>69547</v>
      </c>
      <c r="S24" s="46">
        <v>281213</v>
      </c>
      <c r="T24" s="46">
        <v>281603</v>
      </c>
      <c r="U24" s="59"/>
      <c r="V24" s="25"/>
      <c r="W24" s="45">
        <v>21</v>
      </c>
      <c r="X24" s="46">
        <v>391</v>
      </c>
      <c r="Y24" s="47">
        <v>100</v>
      </c>
      <c r="Z24" s="45">
        <v>0</v>
      </c>
      <c r="AA24" s="45">
        <v>0</v>
      </c>
      <c r="AB24" s="46">
        <v>69157</v>
      </c>
      <c r="AC24" s="46">
        <v>69547</v>
      </c>
      <c r="AD24" s="46">
        <v>281213</v>
      </c>
      <c r="AE24" s="46">
        <v>281603</v>
      </c>
      <c r="AF24" s="59"/>
      <c r="AG24" s="25"/>
      <c r="AH24" s="45">
        <v>21</v>
      </c>
      <c r="AI24" s="46">
        <v>221</v>
      </c>
      <c r="AJ24" s="47">
        <v>90</v>
      </c>
      <c r="AK24" s="45">
        <v>22</v>
      </c>
      <c r="AL24" s="45">
        <v>16</v>
      </c>
      <c r="AM24" s="46">
        <v>42053</v>
      </c>
      <c r="AN24" s="46">
        <v>42269</v>
      </c>
      <c r="AO24" s="46">
        <v>642056</v>
      </c>
      <c r="AP24" s="46">
        <v>641848</v>
      </c>
      <c r="AS24" s="45">
        <v>21</v>
      </c>
      <c r="AT24" s="46">
        <v>241</v>
      </c>
      <c r="AU24" s="47">
        <v>88</v>
      </c>
      <c r="AV24" s="45">
        <v>28</v>
      </c>
      <c r="AW24" s="45">
        <v>22</v>
      </c>
      <c r="AX24" s="46">
        <v>42251</v>
      </c>
      <c r="AY24" s="46">
        <v>42487</v>
      </c>
      <c r="AZ24" s="46">
        <v>642032</v>
      </c>
      <c r="BA24" s="46">
        <v>641810</v>
      </c>
      <c r="BB24" s="61"/>
      <c r="BD24" s="45">
        <v>21</v>
      </c>
      <c r="BE24" s="46">
        <v>277</v>
      </c>
      <c r="BF24" s="47">
        <v>97</v>
      </c>
      <c r="BG24" s="45">
        <v>7</v>
      </c>
      <c r="BH24" s="45">
        <v>2</v>
      </c>
      <c r="BI24" s="46">
        <v>71040</v>
      </c>
      <c r="BJ24" s="46">
        <v>71314</v>
      </c>
      <c r="BK24" s="46">
        <v>333538</v>
      </c>
      <c r="BL24" s="46">
        <v>333262</v>
      </c>
      <c r="BM24" s="52" t="s">
        <v>798</v>
      </c>
      <c r="BO24" s="45">
        <v>21</v>
      </c>
      <c r="BP24" s="46">
        <v>271</v>
      </c>
      <c r="BQ24" s="47">
        <v>89</v>
      </c>
      <c r="BR24" s="45">
        <v>29</v>
      </c>
      <c r="BS24" s="56">
        <v>24</v>
      </c>
      <c r="BT24" s="55">
        <v>99726</v>
      </c>
      <c r="BU24" s="55">
        <v>99996</v>
      </c>
      <c r="BV24" s="55">
        <v>87639</v>
      </c>
      <c r="BW24" s="55">
        <v>87885</v>
      </c>
      <c r="BX24" s="52"/>
      <c r="BZ24" s="45">
        <v>21</v>
      </c>
      <c r="CA24" s="46">
        <v>133</v>
      </c>
      <c r="CB24" s="47">
        <v>98</v>
      </c>
      <c r="CC24" s="45">
        <v>2</v>
      </c>
      <c r="CD24" s="45">
        <v>0</v>
      </c>
      <c r="CE24" s="46">
        <v>137930</v>
      </c>
      <c r="CF24" s="46">
        <v>138062</v>
      </c>
      <c r="CG24" s="46">
        <v>80622</v>
      </c>
      <c r="CH24" s="46">
        <v>80754</v>
      </c>
      <c r="CI24" s="52" t="s">
        <v>821</v>
      </c>
      <c r="CK24" s="45">
        <v>21</v>
      </c>
      <c r="CL24" s="46">
        <v>271</v>
      </c>
      <c r="CM24" s="47">
        <v>89</v>
      </c>
      <c r="CN24" s="45">
        <v>29</v>
      </c>
      <c r="CO24" s="45">
        <v>24</v>
      </c>
      <c r="CP24" s="55">
        <v>100064</v>
      </c>
      <c r="CQ24" s="55">
        <v>100334</v>
      </c>
      <c r="CR24" s="46">
        <v>156098</v>
      </c>
      <c r="CS24" s="46">
        <v>156344</v>
      </c>
      <c r="CT24" s="52"/>
      <c r="CV24" s="45">
        <v>21</v>
      </c>
      <c r="CW24" s="46">
        <v>143</v>
      </c>
      <c r="CX24" s="47">
        <v>90</v>
      </c>
      <c r="CY24" s="45">
        <v>15</v>
      </c>
      <c r="CZ24" s="45">
        <v>5</v>
      </c>
      <c r="DA24" s="46">
        <v>44552</v>
      </c>
      <c r="DB24" s="46">
        <v>44694</v>
      </c>
      <c r="DC24" s="46">
        <v>55042</v>
      </c>
      <c r="DD24" s="46">
        <v>54905</v>
      </c>
      <c r="DE24" s="52" t="s">
        <v>822</v>
      </c>
      <c r="DG24" s="45">
        <v>21</v>
      </c>
      <c r="DH24" s="46">
        <v>183</v>
      </c>
      <c r="DI24" s="47">
        <v>88</v>
      </c>
      <c r="DJ24" s="45">
        <v>22</v>
      </c>
      <c r="DK24" s="45">
        <v>10</v>
      </c>
      <c r="DL24" s="46">
        <v>141354</v>
      </c>
      <c r="DM24" s="46">
        <v>141536</v>
      </c>
      <c r="DN24" s="46">
        <v>566374</v>
      </c>
      <c r="DO24" s="46">
        <v>566546</v>
      </c>
      <c r="DP24" s="52" t="s">
        <v>818</v>
      </c>
    </row>
    <row r="25" spans="1:120" x14ac:dyDescent="0.45">
      <c r="A25" s="45">
        <v>22</v>
      </c>
      <c r="B25" s="46">
        <v>382</v>
      </c>
      <c r="C25" s="47">
        <v>100</v>
      </c>
      <c r="D25" s="45">
        <v>0</v>
      </c>
      <c r="E25" s="45">
        <v>0</v>
      </c>
      <c r="F25" s="46">
        <v>69181</v>
      </c>
      <c r="G25" s="46">
        <v>69562</v>
      </c>
      <c r="H25" s="46">
        <v>281268</v>
      </c>
      <c r="I25" s="46">
        <v>281649</v>
      </c>
      <c r="J25" s="50"/>
      <c r="K25" s="25"/>
      <c r="L25" s="45">
        <v>22</v>
      </c>
      <c r="M25" s="46">
        <v>378</v>
      </c>
      <c r="N25" s="47">
        <v>100</v>
      </c>
      <c r="O25" s="45">
        <v>0</v>
      </c>
      <c r="P25" s="45">
        <v>0</v>
      </c>
      <c r="Q25" s="46">
        <v>42198</v>
      </c>
      <c r="R25" s="46">
        <v>42575</v>
      </c>
      <c r="S25" s="46">
        <v>635715</v>
      </c>
      <c r="T25" s="46">
        <v>635338</v>
      </c>
      <c r="U25" s="51"/>
      <c r="V25" s="25"/>
      <c r="W25" s="45">
        <v>22</v>
      </c>
      <c r="X25" s="46">
        <v>378</v>
      </c>
      <c r="Y25" s="47">
        <v>100</v>
      </c>
      <c r="Z25" s="45">
        <v>0</v>
      </c>
      <c r="AA25" s="45">
        <v>0</v>
      </c>
      <c r="AB25" s="46">
        <v>42198</v>
      </c>
      <c r="AC25" s="46">
        <v>42575</v>
      </c>
      <c r="AD25" s="46">
        <v>635715</v>
      </c>
      <c r="AE25" s="46">
        <v>635338</v>
      </c>
      <c r="AF25" s="51"/>
      <c r="AG25" s="25"/>
      <c r="AH25" s="45">
        <v>22</v>
      </c>
      <c r="AI25" s="46">
        <v>133</v>
      </c>
      <c r="AJ25" s="47">
        <v>99</v>
      </c>
      <c r="AK25" s="45">
        <v>1</v>
      </c>
      <c r="AL25" s="45">
        <v>0</v>
      </c>
      <c r="AM25" s="46">
        <v>101301</v>
      </c>
      <c r="AN25" s="46">
        <v>101433</v>
      </c>
      <c r="AO25" s="46">
        <v>371237</v>
      </c>
      <c r="AP25" s="46">
        <v>371105</v>
      </c>
      <c r="AQ25" s="51" t="s">
        <v>821</v>
      </c>
      <c r="AS25" s="45">
        <v>22</v>
      </c>
      <c r="AT25" s="46">
        <v>133</v>
      </c>
      <c r="AU25" s="47">
        <v>99</v>
      </c>
      <c r="AV25" s="45">
        <v>1</v>
      </c>
      <c r="AW25" s="45">
        <v>0</v>
      </c>
      <c r="AX25" s="46">
        <v>101901</v>
      </c>
      <c r="AY25" s="46">
        <v>102033</v>
      </c>
      <c r="AZ25" s="46">
        <v>371256</v>
      </c>
      <c r="BA25" s="46">
        <v>371124</v>
      </c>
      <c r="BB25" s="52" t="s">
        <v>821</v>
      </c>
      <c r="BD25" s="45">
        <v>22</v>
      </c>
      <c r="BE25" s="46">
        <v>281</v>
      </c>
      <c r="BF25" s="47">
        <v>86</v>
      </c>
      <c r="BG25" s="45">
        <v>39</v>
      </c>
      <c r="BH25" s="45">
        <v>34</v>
      </c>
      <c r="BI25" s="46">
        <v>139799</v>
      </c>
      <c r="BJ25" s="46">
        <v>140079</v>
      </c>
      <c r="BK25" s="46">
        <v>321041</v>
      </c>
      <c r="BL25" s="46">
        <v>320795</v>
      </c>
      <c r="BM25" s="52"/>
      <c r="BO25" s="45">
        <v>22</v>
      </c>
      <c r="BP25" s="46">
        <v>133</v>
      </c>
      <c r="BQ25" s="47">
        <v>99</v>
      </c>
      <c r="BR25" s="45">
        <v>1</v>
      </c>
      <c r="BS25" s="45">
        <v>0</v>
      </c>
      <c r="BT25" s="46">
        <v>101606</v>
      </c>
      <c r="BU25" s="46">
        <v>101738</v>
      </c>
      <c r="BV25" s="46">
        <v>35316</v>
      </c>
      <c r="BW25" s="46">
        <v>35184</v>
      </c>
      <c r="BX25" s="52" t="s">
        <v>821</v>
      </c>
      <c r="BZ25" s="45">
        <v>22</v>
      </c>
      <c r="CA25" s="46">
        <v>96</v>
      </c>
      <c r="CB25" s="47">
        <v>99</v>
      </c>
      <c r="CC25" s="45">
        <v>1</v>
      </c>
      <c r="CD25" s="45">
        <v>1</v>
      </c>
      <c r="CE25" s="46">
        <v>44664</v>
      </c>
      <c r="CF25" s="46">
        <v>44759</v>
      </c>
      <c r="CG25" s="46">
        <v>120010</v>
      </c>
      <c r="CH25" s="46">
        <v>119916</v>
      </c>
      <c r="CI25" s="52" t="s">
        <v>822</v>
      </c>
      <c r="CK25" s="45">
        <v>22</v>
      </c>
      <c r="CL25" s="46">
        <v>271</v>
      </c>
      <c r="CM25" s="47">
        <v>89</v>
      </c>
      <c r="CN25" s="45">
        <v>29</v>
      </c>
      <c r="CO25" s="45">
        <v>24</v>
      </c>
      <c r="CP25" s="55">
        <v>139630</v>
      </c>
      <c r="CQ25" s="55">
        <v>139900</v>
      </c>
      <c r="CR25" s="46">
        <v>419071</v>
      </c>
      <c r="CS25" s="46">
        <v>418825</v>
      </c>
      <c r="CT25" s="52"/>
      <c r="CV25" s="45">
        <v>22</v>
      </c>
      <c r="CW25" s="46">
        <v>214</v>
      </c>
      <c r="CX25" s="47">
        <v>81</v>
      </c>
      <c r="CY25" s="45">
        <v>40</v>
      </c>
      <c r="CZ25" s="45">
        <v>11</v>
      </c>
      <c r="DA25" s="46">
        <v>58060</v>
      </c>
      <c r="DB25" s="46">
        <v>58271</v>
      </c>
      <c r="DC25" s="46">
        <v>575846</v>
      </c>
      <c r="DD25" s="46">
        <v>576050</v>
      </c>
      <c r="DE25" s="52" t="s">
        <v>823</v>
      </c>
      <c r="DG25" s="45">
        <v>22</v>
      </c>
      <c r="DH25" s="46">
        <v>143</v>
      </c>
      <c r="DI25" s="47">
        <v>90</v>
      </c>
      <c r="DJ25" s="45">
        <v>15</v>
      </c>
      <c r="DK25" s="45">
        <v>5</v>
      </c>
      <c r="DL25" s="46">
        <v>44602</v>
      </c>
      <c r="DM25" s="46">
        <v>44744</v>
      </c>
      <c r="DN25" s="46">
        <v>246217</v>
      </c>
      <c r="DO25" s="46">
        <v>246080</v>
      </c>
      <c r="DP25" s="52" t="s">
        <v>822</v>
      </c>
    </row>
    <row r="26" spans="1:120" x14ac:dyDescent="0.45">
      <c r="A26" s="45">
        <v>23</v>
      </c>
      <c r="B26" s="46">
        <v>364</v>
      </c>
      <c r="C26" s="47">
        <v>100</v>
      </c>
      <c r="D26" s="45">
        <v>0</v>
      </c>
      <c r="E26" s="45">
        <v>0</v>
      </c>
      <c r="F26" s="46">
        <v>70987</v>
      </c>
      <c r="G26" s="46">
        <v>71350</v>
      </c>
      <c r="H26" s="46">
        <v>332761</v>
      </c>
      <c r="I26" s="46">
        <v>332398</v>
      </c>
      <c r="J26" s="50" t="s">
        <v>806</v>
      </c>
      <c r="K26" s="25"/>
      <c r="L26" s="45">
        <v>23</v>
      </c>
      <c r="M26" s="46">
        <v>364</v>
      </c>
      <c r="N26" s="47">
        <v>100</v>
      </c>
      <c r="O26" s="45">
        <v>0</v>
      </c>
      <c r="P26" s="45">
        <v>0</v>
      </c>
      <c r="Q26" s="46">
        <v>70952</v>
      </c>
      <c r="R26" s="46">
        <v>71315</v>
      </c>
      <c r="S26" s="46">
        <v>332716</v>
      </c>
      <c r="T26" s="46">
        <v>332353</v>
      </c>
      <c r="U26" s="51" t="s">
        <v>798</v>
      </c>
      <c r="V26" s="25"/>
      <c r="W26" s="45">
        <v>23</v>
      </c>
      <c r="X26" s="46">
        <v>364</v>
      </c>
      <c r="Y26" s="47">
        <v>100</v>
      </c>
      <c r="Z26" s="45">
        <v>0</v>
      </c>
      <c r="AA26" s="45">
        <v>0</v>
      </c>
      <c r="AB26" s="46">
        <v>70951</v>
      </c>
      <c r="AC26" s="46">
        <v>71314</v>
      </c>
      <c r="AD26" s="46">
        <v>332716</v>
      </c>
      <c r="AE26" s="46">
        <v>332353</v>
      </c>
      <c r="AF26" s="51" t="s">
        <v>798</v>
      </c>
      <c r="AG26" s="25"/>
      <c r="AH26" s="45">
        <v>23</v>
      </c>
      <c r="AI26" s="46">
        <v>133</v>
      </c>
      <c r="AJ26" s="47">
        <v>99</v>
      </c>
      <c r="AK26" s="45">
        <v>1</v>
      </c>
      <c r="AL26" s="45">
        <v>0</v>
      </c>
      <c r="AM26" s="46">
        <v>137489</v>
      </c>
      <c r="AN26" s="46">
        <v>137621</v>
      </c>
      <c r="AO26" s="46">
        <v>371105</v>
      </c>
      <c r="AP26" s="46">
        <v>371237</v>
      </c>
      <c r="AQ26" s="51" t="s">
        <v>821</v>
      </c>
      <c r="AS26" s="45">
        <v>23</v>
      </c>
      <c r="AT26" s="46">
        <v>133</v>
      </c>
      <c r="AU26" s="47">
        <v>99</v>
      </c>
      <c r="AV26" s="45">
        <v>1</v>
      </c>
      <c r="AW26" s="45">
        <v>0</v>
      </c>
      <c r="AX26" s="46">
        <v>138112</v>
      </c>
      <c r="AY26" s="46">
        <v>138244</v>
      </c>
      <c r="AZ26" s="46">
        <v>371124</v>
      </c>
      <c r="BA26" s="46">
        <v>371256</v>
      </c>
      <c r="BB26" s="52" t="s">
        <v>821</v>
      </c>
      <c r="BD26" s="45">
        <v>23</v>
      </c>
      <c r="BE26" s="46">
        <v>281</v>
      </c>
      <c r="BF26" s="47">
        <v>86</v>
      </c>
      <c r="BG26" s="45">
        <v>39</v>
      </c>
      <c r="BH26" s="45">
        <v>34</v>
      </c>
      <c r="BI26" s="46">
        <v>100027</v>
      </c>
      <c r="BJ26" s="46">
        <v>100307</v>
      </c>
      <c r="BK26" s="46">
        <v>320795</v>
      </c>
      <c r="BL26" s="46">
        <v>321041</v>
      </c>
      <c r="BM26" s="52"/>
      <c r="BO26" s="45">
        <v>23</v>
      </c>
      <c r="BP26" s="46">
        <v>133</v>
      </c>
      <c r="BQ26" s="47">
        <v>99</v>
      </c>
      <c r="BR26" s="45">
        <v>1</v>
      </c>
      <c r="BS26" s="45">
        <v>0</v>
      </c>
      <c r="BT26" s="46">
        <v>137554</v>
      </c>
      <c r="BU26" s="46">
        <v>137686</v>
      </c>
      <c r="BV26" s="46">
        <v>35184</v>
      </c>
      <c r="BW26" s="46">
        <v>35316</v>
      </c>
      <c r="BX26" s="52" t="s">
        <v>821</v>
      </c>
      <c r="BZ26" s="45">
        <v>23</v>
      </c>
      <c r="CA26" s="46">
        <v>214</v>
      </c>
      <c r="CB26" s="47">
        <v>81</v>
      </c>
      <c r="CC26" s="45">
        <v>40</v>
      </c>
      <c r="CD26" s="45">
        <v>11</v>
      </c>
      <c r="CE26" s="46">
        <v>58092</v>
      </c>
      <c r="CF26" s="46">
        <v>58303</v>
      </c>
      <c r="CG26" s="46">
        <v>539349</v>
      </c>
      <c r="CH26" s="46">
        <v>539553</v>
      </c>
      <c r="CI26" s="52" t="s">
        <v>823</v>
      </c>
      <c r="CK26" s="45">
        <v>23</v>
      </c>
      <c r="CL26" s="46">
        <v>271</v>
      </c>
      <c r="CM26" s="47">
        <v>89</v>
      </c>
      <c r="CN26" s="45">
        <v>29</v>
      </c>
      <c r="CO26" s="45">
        <v>24</v>
      </c>
      <c r="CP26" s="55">
        <v>100064</v>
      </c>
      <c r="CQ26" s="55">
        <v>100334</v>
      </c>
      <c r="CR26" s="46">
        <v>418825</v>
      </c>
      <c r="CS26" s="46">
        <v>419071</v>
      </c>
      <c r="CT26" s="52"/>
      <c r="CV26" s="45">
        <v>23</v>
      </c>
      <c r="CW26" s="46">
        <v>216</v>
      </c>
      <c r="CX26" s="47">
        <v>82</v>
      </c>
      <c r="CY26" s="45">
        <v>38</v>
      </c>
      <c r="CZ26" s="45">
        <v>30</v>
      </c>
      <c r="DA26" s="46">
        <v>30246</v>
      </c>
      <c r="DB26" s="46">
        <v>30454</v>
      </c>
      <c r="DC26" s="46">
        <v>194976</v>
      </c>
      <c r="DD26" s="46">
        <v>194784</v>
      </c>
      <c r="DE26" s="52" t="s">
        <v>824</v>
      </c>
      <c r="DG26" s="45">
        <v>23</v>
      </c>
      <c r="DH26" s="46">
        <v>214</v>
      </c>
      <c r="DI26" s="47">
        <v>81</v>
      </c>
      <c r="DJ26" s="45">
        <v>40</v>
      </c>
      <c r="DK26" s="45">
        <v>11</v>
      </c>
      <c r="DL26" s="46">
        <v>58083</v>
      </c>
      <c r="DM26" s="46">
        <v>58294</v>
      </c>
      <c r="DN26" s="46">
        <v>411459</v>
      </c>
      <c r="DO26" s="46">
        <v>411663</v>
      </c>
      <c r="DP26" s="52" t="s">
        <v>823</v>
      </c>
    </row>
    <row r="27" spans="1:120" x14ac:dyDescent="0.45">
      <c r="A27" s="45">
        <v>24</v>
      </c>
      <c r="B27" s="46">
        <v>324</v>
      </c>
      <c r="C27" s="47">
        <v>100</v>
      </c>
      <c r="D27" s="45">
        <v>0</v>
      </c>
      <c r="E27" s="45">
        <v>0</v>
      </c>
      <c r="F27" s="46">
        <v>30487</v>
      </c>
      <c r="G27" s="46">
        <v>30810</v>
      </c>
      <c r="H27" s="46">
        <v>172049</v>
      </c>
      <c r="I27" s="46">
        <v>171726</v>
      </c>
      <c r="J27" s="50" t="s">
        <v>825</v>
      </c>
      <c r="K27" s="25"/>
      <c r="L27" s="45">
        <v>24</v>
      </c>
      <c r="M27" s="46">
        <v>325</v>
      </c>
      <c r="N27" s="47">
        <v>99</v>
      </c>
      <c r="O27" s="45">
        <v>1</v>
      </c>
      <c r="P27" s="45">
        <v>1</v>
      </c>
      <c r="Q27" s="46">
        <v>30541</v>
      </c>
      <c r="R27" s="46">
        <v>30865</v>
      </c>
      <c r="S27" s="46">
        <v>172022</v>
      </c>
      <c r="T27" s="46">
        <v>171699</v>
      </c>
      <c r="U27" s="52" t="s">
        <v>826</v>
      </c>
      <c r="V27" s="25"/>
      <c r="W27" s="45">
        <v>24</v>
      </c>
      <c r="X27" s="46">
        <v>325</v>
      </c>
      <c r="Y27" s="47">
        <v>99</v>
      </c>
      <c r="Z27" s="45">
        <v>1</v>
      </c>
      <c r="AA27" s="45">
        <v>1</v>
      </c>
      <c r="AB27" s="46">
        <v>30541</v>
      </c>
      <c r="AC27" s="46">
        <v>30865</v>
      </c>
      <c r="AD27" s="46">
        <v>172022</v>
      </c>
      <c r="AE27" s="46">
        <v>171699</v>
      </c>
      <c r="AF27" s="51" t="s">
        <v>826</v>
      </c>
      <c r="AG27" s="25"/>
      <c r="AH27" s="45">
        <v>24</v>
      </c>
      <c r="AI27" s="46">
        <v>182</v>
      </c>
      <c r="AJ27" s="47">
        <v>90</v>
      </c>
      <c r="AK27" s="45">
        <v>18</v>
      </c>
      <c r="AL27" s="45">
        <v>15</v>
      </c>
      <c r="AM27" s="46">
        <v>139343</v>
      </c>
      <c r="AN27" s="46">
        <v>139523</v>
      </c>
      <c r="AO27" s="46">
        <v>319791</v>
      </c>
      <c r="AP27" s="46">
        <v>319624</v>
      </c>
      <c r="AQ27" s="51"/>
      <c r="AS27" s="45">
        <v>24</v>
      </c>
      <c r="AT27" s="46">
        <v>182</v>
      </c>
      <c r="AU27" s="47">
        <v>90</v>
      </c>
      <c r="AV27" s="45">
        <v>18</v>
      </c>
      <c r="AW27" s="45">
        <v>15</v>
      </c>
      <c r="AX27" s="46">
        <v>139966</v>
      </c>
      <c r="AY27" s="46">
        <v>140146</v>
      </c>
      <c r="AZ27" s="46">
        <v>319792</v>
      </c>
      <c r="BA27" s="46">
        <v>319625</v>
      </c>
      <c r="BB27" s="52"/>
      <c r="BD27" s="45">
        <v>24</v>
      </c>
      <c r="BE27" s="46">
        <v>241</v>
      </c>
      <c r="BF27" s="47">
        <v>88</v>
      </c>
      <c r="BG27" s="45">
        <v>29</v>
      </c>
      <c r="BH27" s="45">
        <v>20</v>
      </c>
      <c r="BI27" s="46">
        <v>42054</v>
      </c>
      <c r="BJ27" s="46">
        <v>42291</v>
      </c>
      <c r="BK27" s="46">
        <v>665923</v>
      </c>
      <c r="BL27" s="46">
        <v>665700</v>
      </c>
      <c r="BM27" s="52"/>
      <c r="BO27" s="45">
        <v>24</v>
      </c>
      <c r="BP27" s="46">
        <v>122</v>
      </c>
      <c r="BQ27" s="47">
        <v>95</v>
      </c>
      <c r="BR27" s="45">
        <v>6</v>
      </c>
      <c r="BS27" s="45">
        <v>4</v>
      </c>
      <c r="BT27" s="46">
        <v>70786</v>
      </c>
      <c r="BU27" s="46">
        <v>70903</v>
      </c>
      <c r="BV27" s="46">
        <v>100208</v>
      </c>
      <c r="BW27" s="46">
        <v>100087</v>
      </c>
      <c r="BX27" s="52" t="s">
        <v>798</v>
      </c>
      <c r="BZ27" s="45">
        <v>24</v>
      </c>
      <c r="CA27" s="46">
        <v>216</v>
      </c>
      <c r="CB27" s="47">
        <v>82</v>
      </c>
      <c r="CC27" s="45">
        <v>38</v>
      </c>
      <c r="CD27" s="45">
        <v>30</v>
      </c>
      <c r="CE27" s="46">
        <v>30296</v>
      </c>
      <c r="CF27" s="46">
        <v>30504</v>
      </c>
      <c r="CG27" s="46">
        <v>257713</v>
      </c>
      <c r="CH27" s="46">
        <v>257521</v>
      </c>
      <c r="CI27" s="52" t="s">
        <v>824</v>
      </c>
      <c r="CK27" s="45">
        <v>24</v>
      </c>
      <c r="CL27" s="46">
        <v>133</v>
      </c>
      <c r="CM27" s="47">
        <v>99</v>
      </c>
      <c r="CN27" s="45">
        <v>1</v>
      </c>
      <c r="CO27" s="45">
        <v>0</v>
      </c>
      <c r="CP27" s="55">
        <v>101944</v>
      </c>
      <c r="CQ27" s="55">
        <v>102076</v>
      </c>
      <c r="CR27" s="46">
        <v>366505</v>
      </c>
      <c r="CS27" s="46">
        <v>366373</v>
      </c>
      <c r="CT27" s="54" t="s">
        <v>819</v>
      </c>
      <c r="CV27" s="45">
        <v>24</v>
      </c>
      <c r="CW27" s="46">
        <v>204</v>
      </c>
      <c r="CX27" s="47">
        <v>81</v>
      </c>
      <c r="CY27" s="45">
        <v>39</v>
      </c>
      <c r="CZ27" s="45">
        <v>16</v>
      </c>
      <c r="DA27" s="46">
        <v>66371</v>
      </c>
      <c r="DB27" s="46">
        <v>66572</v>
      </c>
      <c r="DC27" s="46">
        <v>481394</v>
      </c>
      <c r="DD27" s="46">
        <v>481205</v>
      </c>
      <c r="DE27" s="52" t="s">
        <v>827</v>
      </c>
      <c r="DG27" s="45">
        <v>24</v>
      </c>
      <c r="DH27" s="46">
        <v>216</v>
      </c>
      <c r="DI27" s="47">
        <v>82</v>
      </c>
      <c r="DJ27" s="45">
        <v>38</v>
      </c>
      <c r="DK27" s="45">
        <v>30</v>
      </c>
      <c r="DL27" s="46">
        <v>30294</v>
      </c>
      <c r="DM27" s="46">
        <v>30502</v>
      </c>
      <c r="DN27" s="46">
        <v>53899</v>
      </c>
      <c r="DO27" s="46">
        <v>53707</v>
      </c>
      <c r="DP27" s="52" t="s">
        <v>828</v>
      </c>
    </row>
    <row r="28" spans="1:120" x14ac:dyDescent="0.45">
      <c r="A28" s="45">
        <v>25</v>
      </c>
      <c r="B28" s="46">
        <v>311</v>
      </c>
      <c r="C28" s="47">
        <v>100</v>
      </c>
      <c r="D28" s="45">
        <v>0</v>
      </c>
      <c r="E28" s="45">
        <v>0</v>
      </c>
      <c r="F28" s="46">
        <v>101806</v>
      </c>
      <c r="G28" s="46">
        <v>102116</v>
      </c>
      <c r="H28" s="46">
        <v>370295</v>
      </c>
      <c r="I28" s="46">
        <v>369985</v>
      </c>
      <c r="J28" s="50" t="s">
        <v>829</v>
      </c>
      <c r="K28" s="25"/>
      <c r="L28" s="45">
        <v>25</v>
      </c>
      <c r="M28" s="46">
        <v>320</v>
      </c>
      <c r="N28" s="47">
        <v>99</v>
      </c>
      <c r="O28" s="45">
        <v>1</v>
      </c>
      <c r="P28" s="45">
        <v>0</v>
      </c>
      <c r="Q28" s="46">
        <v>66353</v>
      </c>
      <c r="R28" s="46">
        <v>66672</v>
      </c>
      <c r="S28" s="46">
        <v>216763</v>
      </c>
      <c r="T28" s="46">
        <v>217082</v>
      </c>
      <c r="U28" s="52" t="s">
        <v>830</v>
      </c>
      <c r="V28" s="25"/>
      <c r="W28" s="45">
        <v>25</v>
      </c>
      <c r="X28" s="46">
        <v>320</v>
      </c>
      <c r="Y28" s="47">
        <v>99</v>
      </c>
      <c r="Z28" s="45">
        <v>1</v>
      </c>
      <c r="AA28" s="45">
        <v>0</v>
      </c>
      <c r="AB28" s="46">
        <v>66353</v>
      </c>
      <c r="AC28" s="46">
        <v>66672</v>
      </c>
      <c r="AD28" s="46">
        <v>216763</v>
      </c>
      <c r="AE28" s="46">
        <v>217082</v>
      </c>
      <c r="AF28" s="51" t="s">
        <v>830</v>
      </c>
      <c r="AG28" s="25"/>
      <c r="AH28" s="45">
        <v>25</v>
      </c>
      <c r="AI28" s="46">
        <v>182</v>
      </c>
      <c r="AJ28" s="47">
        <v>90</v>
      </c>
      <c r="AK28" s="45">
        <v>18</v>
      </c>
      <c r="AL28" s="45">
        <v>15</v>
      </c>
      <c r="AM28" s="46">
        <v>99401</v>
      </c>
      <c r="AN28" s="46">
        <v>99581</v>
      </c>
      <c r="AO28" s="46">
        <v>319624</v>
      </c>
      <c r="AP28" s="46">
        <v>319791</v>
      </c>
      <c r="AQ28" s="51"/>
      <c r="AS28" s="45">
        <v>25</v>
      </c>
      <c r="AT28" s="46">
        <v>182</v>
      </c>
      <c r="AU28" s="47">
        <v>90</v>
      </c>
      <c r="AV28" s="45">
        <v>18</v>
      </c>
      <c r="AW28" s="45">
        <v>15</v>
      </c>
      <c r="AX28" s="46">
        <v>99999</v>
      </c>
      <c r="AY28" s="46">
        <v>100179</v>
      </c>
      <c r="AZ28" s="46">
        <v>319625</v>
      </c>
      <c r="BA28" s="46">
        <v>319792</v>
      </c>
      <c r="BB28" s="52"/>
      <c r="BD28" s="45">
        <v>25</v>
      </c>
      <c r="BE28" s="46">
        <v>133</v>
      </c>
      <c r="BF28" s="47">
        <v>99</v>
      </c>
      <c r="BG28" s="45">
        <v>1</v>
      </c>
      <c r="BH28" s="45">
        <v>0</v>
      </c>
      <c r="BI28" s="46">
        <v>101930</v>
      </c>
      <c r="BJ28" s="46">
        <v>102062</v>
      </c>
      <c r="BK28" s="46">
        <v>372521</v>
      </c>
      <c r="BL28" s="46">
        <v>372389</v>
      </c>
      <c r="BM28" s="52" t="s">
        <v>821</v>
      </c>
      <c r="BO28" s="45">
        <v>25</v>
      </c>
      <c r="BP28" s="46">
        <v>143</v>
      </c>
      <c r="BQ28" s="47">
        <v>90</v>
      </c>
      <c r="BR28" s="45">
        <v>15</v>
      </c>
      <c r="BS28" s="45">
        <v>5</v>
      </c>
      <c r="BT28" s="46">
        <v>44435</v>
      </c>
      <c r="BU28" s="46">
        <v>44577</v>
      </c>
      <c r="BV28" s="46">
        <v>575967</v>
      </c>
      <c r="BW28" s="46">
        <v>575830</v>
      </c>
      <c r="BX28" s="52" t="s">
        <v>822</v>
      </c>
      <c r="BZ28" s="45">
        <v>25</v>
      </c>
      <c r="CA28" s="46">
        <v>204</v>
      </c>
      <c r="CB28" s="47">
        <v>81</v>
      </c>
      <c r="CC28" s="45">
        <v>39</v>
      </c>
      <c r="CD28" s="45">
        <v>16</v>
      </c>
      <c r="CE28" s="46">
        <v>66399</v>
      </c>
      <c r="CF28" s="46">
        <v>66600</v>
      </c>
      <c r="CG28" s="46">
        <v>444937</v>
      </c>
      <c r="CH28" s="46">
        <v>444748</v>
      </c>
      <c r="CI28" s="52" t="s">
        <v>827</v>
      </c>
      <c r="CK28" s="45">
        <v>25</v>
      </c>
      <c r="CL28" s="46">
        <v>133</v>
      </c>
      <c r="CM28" s="47">
        <v>99</v>
      </c>
      <c r="CN28" s="45">
        <v>1</v>
      </c>
      <c r="CO28" s="45">
        <v>0</v>
      </c>
      <c r="CP28" s="55">
        <v>137888</v>
      </c>
      <c r="CQ28" s="55">
        <v>138020</v>
      </c>
      <c r="CR28" s="46">
        <v>366373</v>
      </c>
      <c r="CS28" s="46">
        <v>366505</v>
      </c>
      <c r="CT28" s="54" t="s">
        <v>819</v>
      </c>
      <c r="CV28" s="45">
        <v>25</v>
      </c>
      <c r="CW28" s="46">
        <v>76</v>
      </c>
      <c r="CX28" s="47">
        <v>99</v>
      </c>
      <c r="CY28" s="45">
        <v>1</v>
      </c>
      <c r="CZ28" s="45">
        <v>0</v>
      </c>
      <c r="DA28" s="46">
        <v>29685</v>
      </c>
      <c r="DB28" s="46">
        <v>29760</v>
      </c>
      <c r="DC28" s="46">
        <v>59891</v>
      </c>
      <c r="DD28" s="46">
        <v>59966</v>
      </c>
      <c r="DE28" s="52" t="s">
        <v>831</v>
      </c>
      <c r="DG28" s="45">
        <v>25</v>
      </c>
      <c r="DH28" s="46">
        <v>204</v>
      </c>
      <c r="DI28" s="47">
        <v>81</v>
      </c>
      <c r="DJ28" s="45">
        <v>39</v>
      </c>
      <c r="DK28" s="45">
        <v>16</v>
      </c>
      <c r="DL28" s="46">
        <v>66397</v>
      </c>
      <c r="DM28" s="46">
        <v>66598</v>
      </c>
      <c r="DN28" s="46">
        <v>307607</v>
      </c>
      <c r="DO28" s="46">
        <v>307418</v>
      </c>
      <c r="DP28" s="52" t="s">
        <v>827</v>
      </c>
    </row>
    <row r="29" spans="1:120" x14ac:dyDescent="0.45">
      <c r="A29" s="45">
        <v>26</v>
      </c>
      <c r="B29" s="46">
        <v>311</v>
      </c>
      <c r="C29" s="47">
        <v>100</v>
      </c>
      <c r="D29" s="45">
        <v>0</v>
      </c>
      <c r="E29" s="45">
        <v>0</v>
      </c>
      <c r="F29" s="46">
        <v>138047</v>
      </c>
      <c r="G29" s="46">
        <v>138357</v>
      </c>
      <c r="H29" s="46">
        <v>369985</v>
      </c>
      <c r="I29" s="46">
        <v>370295</v>
      </c>
      <c r="J29" s="50" t="s">
        <v>829</v>
      </c>
      <c r="K29" s="25"/>
      <c r="L29" s="45">
        <v>26</v>
      </c>
      <c r="M29" s="46">
        <v>311</v>
      </c>
      <c r="N29" s="47">
        <v>100</v>
      </c>
      <c r="O29" s="45">
        <v>0</v>
      </c>
      <c r="P29" s="45">
        <v>0</v>
      </c>
      <c r="Q29" s="46">
        <v>101808</v>
      </c>
      <c r="R29" s="46">
        <v>102118</v>
      </c>
      <c r="S29" s="46">
        <v>370253</v>
      </c>
      <c r="T29" s="46">
        <v>369943</v>
      </c>
      <c r="U29" s="51" t="s">
        <v>820</v>
      </c>
      <c r="V29" s="25"/>
      <c r="W29" s="45">
        <v>26</v>
      </c>
      <c r="X29" s="46">
        <v>311</v>
      </c>
      <c r="Y29" s="47">
        <v>100</v>
      </c>
      <c r="Z29" s="45">
        <v>0</v>
      </c>
      <c r="AA29" s="45">
        <v>0</v>
      </c>
      <c r="AB29" s="46">
        <v>101808</v>
      </c>
      <c r="AC29" s="46">
        <v>102118</v>
      </c>
      <c r="AD29" s="46">
        <v>370253</v>
      </c>
      <c r="AE29" s="46">
        <v>369943</v>
      </c>
      <c r="AF29" s="51" t="s">
        <v>820</v>
      </c>
      <c r="AG29" s="25"/>
      <c r="AH29" s="45">
        <v>26</v>
      </c>
      <c r="AI29" s="46">
        <v>183</v>
      </c>
      <c r="AJ29" s="47">
        <v>88</v>
      </c>
      <c r="AK29" s="45">
        <v>22</v>
      </c>
      <c r="AL29" s="45">
        <v>10</v>
      </c>
      <c r="AM29" s="46">
        <v>97775</v>
      </c>
      <c r="AN29" s="46">
        <v>97957</v>
      </c>
      <c r="AO29" s="46">
        <v>508968</v>
      </c>
      <c r="AP29" s="46">
        <v>508796</v>
      </c>
      <c r="AQ29" s="51" t="s">
        <v>818</v>
      </c>
      <c r="AS29" s="45">
        <v>26</v>
      </c>
      <c r="AT29" s="46">
        <v>183</v>
      </c>
      <c r="AU29" s="47">
        <v>88</v>
      </c>
      <c r="AV29" s="45">
        <v>22</v>
      </c>
      <c r="AW29" s="45">
        <v>10</v>
      </c>
      <c r="AX29" s="46">
        <v>98373</v>
      </c>
      <c r="AY29" s="46">
        <v>98555</v>
      </c>
      <c r="AZ29" s="46">
        <v>508955</v>
      </c>
      <c r="BA29" s="46">
        <v>508783</v>
      </c>
      <c r="BB29" s="52" t="s">
        <v>818</v>
      </c>
      <c r="BD29" s="45">
        <v>26</v>
      </c>
      <c r="BE29" s="46">
        <v>133</v>
      </c>
      <c r="BF29" s="47">
        <v>99</v>
      </c>
      <c r="BG29" s="45">
        <v>1</v>
      </c>
      <c r="BH29" s="45">
        <v>0</v>
      </c>
      <c r="BI29" s="46">
        <v>138044</v>
      </c>
      <c r="BJ29" s="46">
        <v>138176</v>
      </c>
      <c r="BK29" s="46">
        <v>372389</v>
      </c>
      <c r="BL29" s="46">
        <v>372521</v>
      </c>
      <c r="BM29" s="52" t="s">
        <v>821</v>
      </c>
      <c r="BO29" s="45">
        <v>26</v>
      </c>
      <c r="BP29" s="46">
        <v>216</v>
      </c>
      <c r="BQ29" s="47">
        <v>82</v>
      </c>
      <c r="BR29" s="45">
        <v>38</v>
      </c>
      <c r="BS29" s="45">
        <v>30</v>
      </c>
      <c r="BT29" s="46">
        <v>30279</v>
      </c>
      <c r="BU29" s="46">
        <v>30487</v>
      </c>
      <c r="BV29" s="46">
        <v>285877</v>
      </c>
      <c r="BW29" s="46">
        <v>286069</v>
      </c>
      <c r="BX29" s="52" t="s">
        <v>824</v>
      </c>
      <c r="BZ29" s="45">
        <v>26</v>
      </c>
      <c r="CA29" s="46">
        <v>76</v>
      </c>
      <c r="CB29" s="47">
        <v>99</v>
      </c>
      <c r="CC29" s="45">
        <v>1</v>
      </c>
      <c r="CD29" s="45">
        <v>0</v>
      </c>
      <c r="CE29" s="46">
        <v>29734</v>
      </c>
      <c r="CF29" s="46">
        <v>29809</v>
      </c>
      <c r="CG29" s="46">
        <v>124890</v>
      </c>
      <c r="CH29" s="46">
        <v>124965</v>
      </c>
      <c r="CI29" s="52" t="s">
        <v>831</v>
      </c>
      <c r="CK29" s="45">
        <v>26</v>
      </c>
      <c r="CL29" s="46">
        <v>122</v>
      </c>
      <c r="CM29" s="47">
        <v>95</v>
      </c>
      <c r="CN29" s="45">
        <v>6</v>
      </c>
      <c r="CO29" s="45">
        <v>4</v>
      </c>
      <c r="CP29" s="55">
        <v>71124</v>
      </c>
      <c r="CQ29" s="55">
        <v>71241</v>
      </c>
      <c r="CR29" s="46">
        <v>431389</v>
      </c>
      <c r="CS29" s="46">
        <v>431268</v>
      </c>
      <c r="CT29" s="52" t="s">
        <v>798</v>
      </c>
      <c r="CV29" s="45">
        <v>26</v>
      </c>
      <c r="CW29" s="46">
        <v>82</v>
      </c>
      <c r="CX29" s="47">
        <v>96</v>
      </c>
      <c r="CY29" s="45">
        <v>3</v>
      </c>
      <c r="CZ29" s="45">
        <v>1</v>
      </c>
      <c r="DA29" s="46">
        <v>109717</v>
      </c>
      <c r="DB29" s="46">
        <v>109797</v>
      </c>
      <c r="DC29" s="46">
        <v>271979</v>
      </c>
      <c r="DD29" s="46">
        <v>271898</v>
      </c>
      <c r="DE29" s="52" t="s">
        <v>832</v>
      </c>
      <c r="DG29" s="45">
        <v>26</v>
      </c>
      <c r="DH29" s="46">
        <v>76</v>
      </c>
      <c r="DI29" s="47">
        <v>99</v>
      </c>
      <c r="DJ29" s="45">
        <v>1</v>
      </c>
      <c r="DK29" s="45">
        <v>0</v>
      </c>
      <c r="DL29" s="46">
        <v>29732</v>
      </c>
      <c r="DM29" s="46">
        <v>29807</v>
      </c>
      <c r="DN29" s="46">
        <v>251071</v>
      </c>
      <c r="DO29" s="46">
        <v>251146</v>
      </c>
      <c r="DP29" s="52" t="s">
        <v>831</v>
      </c>
    </row>
    <row r="30" spans="1:120" x14ac:dyDescent="0.45">
      <c r="A30" s="45">
        <v>27</v>
      </c>
      <c r="B30" s="46">
        <v>312</v>
      </c>
      <c r="C30" s="47">
        <v>99</v>
      </c>
      <c r="D30" s="45">
        <v>1</v>
      </c>
      <c r="E30" s="45">
        <v>0</v>
      </c>
      <c r="F30" s="46">
        <v>66380</v>
      </c>
      <c r="G30" s="46">
        <v>66691</v>
      </c>
      <c r="H30" s="46">
        <v>216803</v>
      </c>
      <c r="I30" s="46">
        <v>217114</v>
      </c>
      <c r="J30" s="50" t="s">
        <v>833</v>
      </c>
      <c r="K30" s="25"/>
      <c r="L30" s="45">
        <v>27</v>
      </c>
      <c r="M30" s="46">
        <v>311</v>
      </c>
      <c r="N30" s="47">
        <v>100</v>
      </c>
      <c r="O30" s="45">
        <v>0</v>
      </c>
      <c r="P30" s="45">
        <v>0</v>
      </c>
      <c r="Q30" s="46">
        <v>138048</v>
      </c>
      <c r="R30" s="46">
        <v>138358</v>
      </c>
      <c r="S30" s="46">
        <v>369943</v>
      </c>
      <c r="T30" s="46">
        <v>370253</v>
      </c>
      <c r="U30" s="51" t="s">
        <v>820</v>
      </c>
      <c r="V30" s="25"/>
      <c r="W30" s="45">
        <v>27</v>
      </c>
      <c r="X30" s="46">
        <v>311</v>
      </c>
      <c r="Y30" s="47">
        <v>100</v>
      </c>
      <c r="Z30" s="45">
        <v>0</v>
      </c>
      <c r="AA30" s="45">
        <v>0</v>
      </c>
      <c r="AB30" s="46">
        <v>138049</v>
      </c>
      <c r="AC30" s="46">
        <v>138359</v>
      </c>
      <c r="AD30" s="46">
        <v>369943</v>
      </c>
      <c r="AE30" s="46">
        <v>370253</v>
      </c>
      <c r="AF30" s="51" t="s">
        <v>820</v>
      </c>
      <c r="AG30" s="25"/>
      <c r="AH30" s="45">
        <v>27</v>
      </c>
      <c r="AI30" s="46">
        <v>183</v>
      </c>
      <c r="AJ30" s="47">
        <v>88</v>
      </c>
      <c r="AK30" s="45">
        <v>22</v>
      </c>
      <c r="AL30" s="45">
        <v>10</v>
      </c>
      <c r="AM30" s="46">
        <v>140967</v>
      </c>
      <c r="AN30" s="46">
        <v>141149</v>
      </c>
      <c r="AO30" s="46">
        <v>508796</v>
      </c>
      <c r="AP30" s="46">
        <v>508968</v>
      </c>
      <c r="AQ30" s="51" t="s">
        <v>818</v>
      </c>
      <c r="AS30" s="45">
        <v>27</v>
      </c>
      <c r="AT30" s="46">
        <v>183</v>
      </c>
      <c r="AU30" s="47">
        <v>88</v>
      </c>
      <c r="AV30" s="45">
        <v>22</v>
      </c>
      <c r="AW30" s="45">
        <v>10</v>
      </c>
      <c r="AX30" s="46">
        <v>141590</v>
      </c>
      <c r="AY30" s="46">
        <v>141772</v>
      </c>
      <c r="AZ30" s="46">
        <v>508783</v>
      </c>
      <c r="BA30" s="46">
        <v>508955</v>
      </c>
      <c r="BB30" s="52" t="s">
        <v>818</v>
      </c>
      <c r="BD30" s="45">
        <v>27</v>
      </c>
      <c r="BE30" s="46">
        <v>183</v>
      </c>
      <c r="BF30" s="47">
        <v>88</v>
      </c>
      <c r="BG30" s="45">
        <v>22</v>
      </c>
      <c r="BH30" s="45">
        <v>10</v>
      </c>
      <c r="BI30" s="46">
        <v>98406</v>
      </c>
      <c r="BJ30" s="46">
        <v>98588</v>
      </c>
      <c r="BK30" s="46">
        <v>530820</v>
      </c>
      <c r="BL30" s="46">
        <v>530648</v>
      </c>
      <c r="BM30" s="52" t="s">
        <v>818</v>
      </c>
      <c r="BO30" s="45">
        <v>27</v>
      </c>
      <c r="BP30" s="46">
        <v>202</v>
      </c>
      <c r="BQ30" s="47">
        <v>82</v>
      </c>
      <c r="BR30" s="45">
        <v>37</v>
      </c>
      <c r="BS30" s="45">
        <v>10</v>
      </c>
      <c r="BT30" s="46">
        <v>57760</v>
      </c>
      <c r="BU30" s="46">
        <v>57959</v>
      </c>
      <c r="BV30" s="46">
        <v>486738</v>
      </c>
      <c r="BW30" s="46">
        <v>486931</v>
      </c>
      <c r="BX30" s="52" t="s">
        <v>823</v>
      </c>
      <c r="BZ30" s="45">
        <v>27</v>
      </c>
      <c r="CA30" s="46">
        <v>82</v>
      </c>
      <c r="CB30" s="47">
        <v>96</v>
      </c>
      <c r="CC30" s="45">
        <v>3</v>
      </c>
      <c r="CD30" s="45">
        <v>1</v>
      </c>
      <c r="CE30" s="46">
        <v>109746</v>
      </c>
      <c r="CF30" s="46">
        <v>109826</v>
      </c>
      <c r="CG30" s="46">
        <v>332516</v>
      </c>
      <c r="CH30" s="46">
        <v>332435</v>
      </c>
      <c r="CI30" s="52" t="s">
        <v>832</v>
      </c>
      <c r="CK30" s="45">
        <v>27</v>
      </c>
      <c r="CL30" s="46">
        <v>146</v>
      </c>
      <c r="CM30" s="47">
        <v>89</v>
      </c>
      <c r="CN30" s="45">
        <v>16</v>
      </c>
      <c r="CO30" s="45">
        <v>5</v>
      </c>
      <c r="CP30" s="55">
        <v>44581</v>
      </c>
      <c r="CQ30" s="55">
        <v>44726</v>
      </c>
      <c r="CR30" s="46">
        <v>69077</v>
      </c>
      <c r="CS30" s="46">
        <v>69217</v>
      </c>
      <c r="CT30" s="52" t="s">
        <v>822</v>
      </c>
      <c r="CV30" s="45">
        <v>27</v>
      </c>
      <c r="CW30" s="46">
        <v>82</v>
      </c>
      <c r="CX30" s="47">
        <v>96</v>
      </c>
      <c r="CY30" s="45">
        <v>3</v>
      </c>
      <c r="CZ30" s="45">
        <v>1</v>
      </c>
      <c r="DA30" s="46">
        <v>130226</v>
      </c>
      <c r="DB30" s="46">
        <v>130306</v>
      </c>
      <c r="DC30" s="46">
        <v>271898</v>
      </c>
      <c r="DD30" s="46">
        <v>271979</v>
      </c>
      <c r="DE30" s="52" t="s">
        <v>832</v>
      </c>
      <c r="DG30" s="45">
        <v>27</v>
      </c>
      <c r="DH30" s="46">
        <v>82</v>
      </c>
      <c r="DI30" s="47">
        <v>96</v>
      </c>
      <c r="DJ30" s="45">
        <v>3</v>
      </c>
      <c r="DK30" s="45">
        <v>1</v>
      </c>
      <c r="DL30" s="46">
        <v>130165</v>
      </c>
      <c r="DM30" s="46">
        <v>130245</v>
      </c>
      <c r="DN30" s="46">
        <v>506298</v>
      </c>
      <c r="DO30" s="46">
        <v>506217</v>
      </c>
      <c r="DP30" s="52" t="s">
        <v>832</v>
      </c>
    </row>
    <row r="31" spans="1:120" x14ac:dyDescent="0.45">
      <c r="A31" s="45">
        <v>28</v>
      </c>
      <c r="B31" s="46">
        <v>250</v>
      </c>
      <c r="C31" s="47">
        <v>100</v>
      </c>
      <c r="D31" s="45">
        <v>0</v>
      </c>
      <c r="E31" s="45">
        <v>0</v>
      </c>
      <c r="F31" s="46">
        <v>44957</v>
      </c>
      <c r="G31" s="46">
        <v>45206</v>
      </c>
      <c r="H31" s="62">
        <v>405376</v>
      </c>
      <c r="I31" s="46">
        <v>405127</v>
      </c>
      <c r="J31" s="50" t="s">
        <v>834</v>
      </c>
      <c r="K31" s="25"/>
      <c r="L31" s="45">
        <v>28</v>
      </c>
      <c r="M31" s="46">
        <v>250</v>
      </c>
      <c r="N31" s="47">
        <v>100</v>
      </c>
      <c r="O31" s="45">
        <v>0</v>
      </c>
      <c r="P31" s="45">
        <v>0</v>
      </c>
      <c r="Q31" s="46">
        <v>44984</v>
      </c>
      <c r="R31" s="46">
        <v>45233</v>
      </c>
      <c r="S31" s="46">
        <v>405312</v>
      </c>
      <c r="T31" s="46">
        <v>405063</v>
      </c>
      <c r="U31" s="52" t="s">
        <v>835</v>
      </c>
      <c r="V31" s="25"/>
      <c r="W31" s="45">
        <v>28</v>
      </c>
      <c r="X31" s="46">
        <v>250</v>
      </c>
      <c r="Y31" s="47">
        <v>100</v>
      </c>
      <c r="Z31" s="45">
        <v>0</v>
      </c>
      <c r="AA31" s="45">
        <v>0</v>
      </c>
      <c r="AB31" s="46">
        <v>44984</v>
      </c>
      <c r="AC31" s="46">
        <v>45233</v>
      </c>
      <c r="AD31" s="46">
        <v>405312</v>
      </c>
      <c r="AE31" s="46">
        <v>405063</v>
      </c>
      <c r="AF31" s="51" t="s">
        <v>835</v>
      </c>
      <c r="AG31" s="25"/>
      <c r="AH31" s="45">
        <v>28</v>
      </c>
      <c r="AI31" s="46">
        <v>108</v>
      </c>
      <c r="AJ31" s="47">
        <v>99</v>
      </c>
      <c r="AK31" s="45">
        <v>1</v>
      </c>
      <c r="AL31" s="45">
        <v>0</v>
      </c>
      <c r="AM31" s="46">
        <v>139232</v>
      </c>
      <c r="AN31" s="46">
        <v>139339</v>
      </c>
      <c r="AO31" s="46">
        <v>319870</v>
      </c>
      <c r="AP31" s="46">
        <v>319763</v>
      </c>
      <c r="AQ31" s="51"/>
      <c r="AS31" s="45">
        <v>28</v>
      </c>
      <c r="AT31" s="46">
        <v>108</v>
      </c>
      <c r="AU31" s="47">
        <v>99</v>
      </c>
      <c r="AV31" s="45">
        <v>1</v>
      </c>
      <c r="AW31" s="45">
        <v>0</v>
      </c>
      <c r="AX31" s="46">
        <v>139855</v>
      </c>
      <c r="AY31" s="46">
        <v>139962</v>
      </c>
      <c r="AZ31" s="46">
        <v>319871</v>
      </c>
      <c r="BA31" s="46">
        <v>319764</v>
      </c>
      <c r="BB31" s="52"/>
      <c r="BD31" s="45">
        <v>28</v>
      </c>
      <c r="BE31" s="46">
        <v>183</v>
      </c>
      <c r="BF31" s="47">
        <v>88</v>
      </c>
      <c r="BG31" s="45">
        <v>22</v>
      </c>
      <c r="BH31" s="45">
        <v>10</v>
      </c>
      <c r="BI31" s="46">
        <v>141518</v>
      </c>
      <c r="BJ31" s="46">
        <v>141700</v>
      </c>
      <c r="BK31" s="46">
        <v>530648</v>
      </c>
      <c r="BL31" s="46">
        <v>530820</v>
      </c>
      <c r="BM31" s="52" t="s">
        <v>818</v>
      </c>
      <c r="BO31" s="45">
        <v>28</v>
      </c>
      <c r="BP31" s="46">
        <v>204</v>
      </c>
      <c r="BQ31" s="47">
        <v>81</v>
      </c>
      <c r="BR31" s="45">
        <v>39</v>
      </c>
      <c r="BS31" s="45">
        <v>16</v>
      </c>
      <c r="BT31" s="46">
        <v>65986</v>
      </c>
      <c r="BU31" s="46">
        <v>66187</v>
      </c>
      <c r="BV31" s="46">
        <v>392257</v>
      </c>
      <c r="BW31" s="46">
        <v>392068</v>
      </c>
      <c r="BX31" s="52" t="s">
        <v>827</v>
      </c>
      <c r="BZ31" s="45">
        <v>28</v>
      </c>
      <c r="CA31" s="46">
        <v>82</v>
      </c>
      <c r="CB31" s="47">
        <v>96</v>
      </c>
      <c r="CC31" s="45">
        <v>3</v>
      </c>
      <c r="CD31" s="45">
        <v>1</v>
      </c>
      <c r="CE31" s="46">
        <v>130217</v>
      </c>
      <c r="CF31" s="46">
        <v>130297</v>
      </c>
      <c r="CG31" s="46">
        <v>332435</v>
      </c>
      <c r="CH31" s="46">
        <v>332516</v>
      </c>
      <c r="CI31" s="52" t="s">
        <v>832</v>
      </c>
      <c r="CK31" s="45">
        <v>28</v>
      </c>
      <c r="CL31" s="46">
        <v>127</v>
      </c>
      <c r="CM31" s="47">
        <v>92</v>
      </c>
      <c r="CN31" s="45">
        <v>10</v>
      </c>
      <c r="CO31" s="45">
        <v>9</v>
      </c>
      <c r="CP31" s="55">
        <v>71124</v>
      </c>
      <c r="CQ31" s="55">
        <v>71241</v>
      </c>
      <c r="CR31" s="46">
        <v>168643</v>
      </c>
      <c r="CS31" s="46">
        <v>168517</v>
      </c>
      <c r="CT31" s="52" t="s">
        <v>798</v>
      </c>
      <c r="CV31" s="45">
        <v>28</v>
      </c>
      <c r="CW31" s="46">
        <v>89</v>
      </c>
      <c r="CX31" s="47">
        <v>92</v>
      </c>
      <c r="CY31" s="45">
        <v>7</v>
      </c>
      <c r="CZ31" s="45">
        <v>0</v>
      </c>
      <c r="DA31" s="46">
        <v>38928</v>
      </c>
      <c r="DB31" s="46">
        <v>39016</v>
      </c>
      <c r="DC31" s="46">
        <v>247076</v>
      </c>
      <c r="DD31" s="46">
        <v>246988</v>
      </c>
      <c r="DE31" s="52" t="s">
        <v>836</v>
      </c>
      <c r="DG31" s="45">
        <v>28</v>
      </c>
      <c r="DH31" s="46">
        <v>82</v>
      </c>
      <c r="DI31" s="47">
        <v>96</v>
      </c>
      <c r="DJ31" s="45">
        <v>3</v>
      </c>
      <c r="DK31" s="45">
        <v>1</v>
      </c>
      <c r="DL31" s="46">
        <v>109789</v>
      </c>
      <c r="DM31" s="46">
        <v>109869</v>
      </c>
      <c r="DN31" s="46">
        <v>506217</v>
      </c>
      <c r="DO31" s="46">
        <v>506298</v>
      </c>
      <c r="DP31" s="52" t="s">
        <v>832</v>
      </c>
    </row>
    <row r="32" spans="1:120" x14ac:dyDescent="0.45">
      <c r="A32" s="45">
        <v>29</v>
      </c>
      <c r="B32" s="46">
        <v>243</v>
      </c>
      <c r="C32" s="47">
        <v>98</v>
      </c>
      <c r="D32" s="45">
        <v>5</v>
      </c>
      <c r="E32" s="45">
        <v>1</v>
      </c>
      <c r="F32" s="46">
        <v>58134</v>
      </c>
      <c r="G32" s="46">
        <v>58376</v>
      </c>
      <c r="H32" s="46">
        <v>49596</v>
      </c>
      <c r="I32" s="46">
        <v>49837</v>
      </c>
      <c r="J32" s="50" t="s">
        <v>837</v>
      </c>
      <c r="K32" s="25"/>
      <c r="L32" s="45">
        <v>29</v>
      </c>
      <c r="M32" s="46">
        <v>243</v>
      </c>
      <c r="N32" s="47">
        <v>98</v>
      </c>
      <c r="O32" s="45">
        <v>5</v>
      </c>
      <c r="P32" s="45">
        <v>1</v>
      </c>
      <c r="Q32" s="46">
        <v>58126</v>
      </c>
      <c r="R32" s="46">
        <v>58368</v>
      </c>
      <c r="S32" s="46">
        <v>49593</v>
      </c>
      <c r="T32" s="46">
        <v>49834</v>
      </c>
      <c r="U32" s="51" t="s">
        <v>838</v>
      </c>
      <c r="V32" s="25"/>
      <c r="W32" s="45">
        <v>29</v>
      </c>
      <c r="X32" s="46">
        <v>243</v>
      </c>
      <c r="Y32" s="47">
        <v>98</v>
      </c>
      <c r="Z32" s="45">
        <v>5</v>
      </c>
      <c r="AA32" s="45">
        <v>1</v>
      </c>
      <c r="AB32" s="46">
        <v>58126</v>
      </c>
      <c r="AC32" s="46">
        <v>58368</v>
      </c>
      <c r="AD32" s="46">
        <v>49593</v>
      </c>
      <c r="AE32" s="46">
        <v>49834</v>
      </c>
      <c r="AF32" s="51" t="s">
        <v>838</v>
      </c>
      <c r="AG32" s="25"/>
      <c r="AH32" s="45">
        <v>29</v>
      </c>
      <c r="AI32" s="46">
        <v>108</v>
      </c>
      <c r="AJ32" s="47">
        <v>99</v>
      </c>
      <c r="AK32" s="45">
        <v>1</v>
      </c>
      <c r="AL32" s="45">
        <v>0</v>
      </c>
      <c r="AM32" s="46">
        <v>99585</v>
      </c>
      <c r="AN32" s="46">
        <v>99692</v>
      </c>
      <c r="AO32" s="46">
        <v>319763</v>
      </c>
      <c r="AP32" s="46">
        <v>319870</v>
      </c>
      <c r="AQ32" s="51"/>
      <c r="AS32" s="45">
        <v>29</v>
      </c>
      <c r="AT32" s="46">
        <v>108</v>
      </c>
      <c r="AU32" s="47">
        <v>99</v>
      </c>
      <c r="AV32" s="45">
        <v>1</v>
      </c>
      <c r="AW32" s="45">
        <v>0</v>
      </c>
      <c r="AX32" s="46">
        <v>100183</v>
      </c>
      <c r="AY32" s="46">
        <v>100290</v>
      </c>
      <c r="AZ32" s="46">
        <v>319764</v>
      </c>
      <c r="BA32" s="46">
        <v>319871</v>
      </c>
      <c r="BB32" s="52"/>
      <c r="BD32" s="45">
        <v>29</v>
      </c>
      <c r="BE32" s="46">
        <v>253</v>
      </c>
      <c r="BF32" s="47">
        <v>82</v>
      </c>
      <c r="BG32" s="45">
        <v>46</v>
      </c>
      <c r="BH32" s="45">
        <v>34</v>
      </c>
      <c r="BI32" s="46">
        <v>82037</v>
      </c>
      <c r="BJ32" s="46">
        <v>82289</v>
      </c>
      <c r="BK32" s="46">
        <v>503118</v>
      </c>
      <c r="BL32" s="46">
        <v>503336</v>
      </c>
      <c r="BM32" s="52" t="s">
        <v>804</v>
      </c>
      <c r="BO32" s="45">
        <v>29</v>
      </c>
      <c r="BP32" s="46">
        <v>76</v>
      </c>
      <c r="BQ32" s="47">
        <v>99</v>
      </c>
      <c r="BR32" s="45">
        <v>1</v>
      </c>
      <c r="BS32" s="45">
        <v>0</v>
      </c>
      <c r="BT32" s="46">
        <v>29716</v>
      </c>
      <c r="BU32" s="46">
        <v>29791</v>
      </c>
      <c r="BV32" s="46">
        <v>580836</v>
      </c>
      <c r="BW32" s="46">
        <v>580911</v>
      </c>
      <c r="BX32" s="52" t="s">
        <v>831</v>
      </c>
      <c r="BZ32" s="45">
        <v>29</v>
      </c>
      <c r="CA32" s="46">
        <v>89</v>
      </c>
      <c r="CB32" s="47">
        <v>92</v>
      </c>
      <c r="CC32" s="45">
        <v>7</v>
      </c>
      <c r="CD32" s="45">
        <v>0</v>
      </c>
      <c r="CE32" s="46">
        <v>38985</v>
      </c>
      <c r="CF32" s="46">
        <v>39073</v>
      </c>
      <c r="CG32" s="46">
        <v>307512</v>
      </c>
      <c r="CH32" s="46">
        <v>307424</v>
      </c>
      <c r="CI32" s="52" t="s">
        <v>836</v>
      </c>
      <c r="CK32" s="45">
        <v>29</v>
      </c>
      <c r="CL32" s="46">
        <v>216</v>
      </c>
      <c r="CM32" s="47">
        <v>82</v>
      </c>
      <c r="CN32" s="45">
        <v>38</v>
      </c>
      <c r="CO32" s="45">
        <v>30</v>
      </c>
      <c r="CP32" s="55">
        <v>30271</v>
      </c>
      <c r="CQ32" s="55">
        <v>30479</v>
      </c>
      <c r="CR32" s="46">
        <v>288734</v>
      </c>
      <c r="CS32" s="46">
        <v>288926</v>
      </c>
      <c r="CT32" s="52" t="s">
        <v>824</v>
      </c>
      <c r="CV32" s="45">
        <v>29</v>
      </c>
      <c r="CW32" s="46">
        <v>86</v>
      </c>
      <c r="CX32" s="47">
        <v>93</v>
      </c>
      <c r="CY32" s="45">
        <v>6</v>
      </c>
      <c r="CZ32" s="45">
        <v>0</v>
      </c>
      <c r="DA32" s="46">
        <v>66088</v>
      </c>
      <c r="DB32" s="46">
        <v>66173</v>
      </c>
      <c r="DC32" s="46">
        <v>481572</v>
      </c>
      <c r="DD32" s="46">
        <v>481487</v>
      </c>
      <c r="DE32" s="52" t="s">
        <v>839</v>
      </c>
      <c r="DG32" s="45">
        <v>29</v>
      </c>
      <c r="DH32" s="46">
        <v>89</v>
      </c>
      <c r="DI32" s="47">
        <v>92</v>
      </c>
      <c r="DJ32" s="45">
        <v>7</v>
      </c>
      <c r="DK32" s="45">
        <v>0</v>
      </c>
      <c r="DL32" s="46">
        <v>38969</v>
      </c>
      <c r="DM32" s="46">
        <v>39057</v>
      </c>
      <c r="DN32" s="46">
        <v>106645</v>
      </c>
      <c r="DO32" s="46">
        <v>106557</v>
      </c>
      <c r="DP32" s="52" t="s">
        <v>836</v>
      </c>
    </row>
    <row r="33" spans="1:120" x14ac:dyDescent="0.45">
      <c r="A33" s="45">
        <v>30</v>
      </c>
      <c r="B33" s="46">
        <v>223</v>
      </c>
      <c r="C33" s="47">
        <v>99</v>
      </c>
      <c r="D33" s="45">
        <v>1</v>
      </c>
      <c r="E33" s="45">
        <v>1</v>
      </c>
      <c r="F33" s="46">
        <v>4085</v>
      </c>
      <c r="G33" s="46">
        <v>4307</v>
      </c>
      <c r="H33" s="46">
        <v>208637</v>
      </c>
      <c r="I33" s="46">
        <v>208858</v>
      </c>
      <c r="J33" s="50" t="s">
        <v>840</v>
      </c>
      <c r="K33" s="25"/>
      <c r="L33" s="45">
        <v>30</v>
      </c>
      <c r="M33" s="46">
        <v>223</v>
      </c>
      <c r="N33" s="47">
        <v>99</v>
      </c>
      <c r="O33" s="45">
        <v>1</v>
      </c>
      <c r="P33" s="45">
        <v>1</v>
      </c>
      <c r="Q33" s="46">
        <v>4103</v>
      </c>
      <c r="R33" s="46">
        <v>4325</v>
      </c>
      <c r="S33" s="46">
        <v>208598</v>
      </c>
      <c r="T33" s="46">
        <v>208819</v>
      </c>
      <c r="U33" s="51" t="s">
        <v>841</v>
      </c>
      <c r="V33" s="25"/>
      <c r="W33" s="45">
        <v>30</v>
      </c>
      <c r="X33" s="46">
        <v>223</v>
      </c>
      <c r="Y33" s="47">
        <v>99</v>
      </c>
      <c r="Z33" s="45">
        <v>1</v>
      </c>
      <c r="AA33" s="45">
        <v>1</v>
      </c>
      <c r="AB33" s="46">
        <v>4103</v>
      </c>
      <c r="AC33" s="46">
        <v>4325</v>
      </c>
      <c r="AD33" s="46">
        <v>208598</v>
      </c>
      <c r="AE33" s="46">
        <v>208819</v>
      </c>
      <c r="AF33" s="51" t="s">
        <v>841</v>
      </c>
      <c r="AG33" s="25"/>
      <c r="AH33" s="45">
        <v>30</v>
      </c>
      <c r="AI33" s="46">
        <v>235</v>
      </c>
      <c r="AJ33" s="47">
        <v>82</v>
      </c>
      <c r="AK33" s="45">
        <v>42</v>
      </c>
      <c r="AL33" s="45">
        <v>31</v>
      </c>
      <c r="AM33" s="46">
        <v>30487</v>
      </c>
      <c r="AN33" s="46">
        <v>30713</v>
      </c>
      <c r="AO33" s="46">
        <v>171695</v>
      </c>
      <c r="AP33" s="46">
        <v>171484</v>
      </c>
      <c r="AQ33" s="51" t="s">
        <v>824</v>
      </c>
      <c r="AS33" s="45">
        <v>30</v>
      </c>
      <c r="AT33" s="46">
        <v>203</v>
      </c>
      <c r="AU33" s="47">
        <v>82</v>
      </c>
      <c r="AV33" s="45">
        <v>36</v>
      </c>
      <c r="AW33" s="45">
        <v>8</v>
      </c>
      <c r="AX33" s="46">
        <v>58141</v>
      </c>
      <c r="AY33" s="46">
        <v>58343</v>
      </c>
      <c r="AZ33" s="46">
        <v>49576</v>
      </c>
      <c r="BA33" s="46">
        <v>49770</v>
      </c>
      <c r="BB33" s="52" t="s">
        <v>823</v>
      </c>
      <c r="BD33" s="45">
        <v>30</v>
      </c>
      <c r="BE33" s="46">
        <v>143</v>
      </c>
      <c r="BF33" s="47">
        <v>90</v>
      </c>
      <c r="BG33" s="45">
        <v>15</v>
      </c>
      <c r="BH33" s="45">
        <v>5</v>
      </c>
      <c r="BI33" s="46">
        <v>44785</v>
      </c>
      <c r="BJ33" s="46">
        <v>44927</v>
      </c>
      <c r="BK33" s="46">
        <v>428911</v>
      </c>
      <c r="BL33" s="46">
        <v>428774</v>
      </c>
      <c r="BM33" s="52" t="s">
        <v>822</v>
      </c>
      <c r="BO33" s="45">
        <v>30</v>
      </c>
      <c r="BP33" s="46">
        <v>82</v>
      </c>
      <c r="BQ33" s="47">
        <v>96</v>
      </c>
      <c r="BR33" s="45">
        <v>3</v>
      </c>
      <c r="BS33" s="45">
        <v>1</v>
      </c>
      <c r="BT33" s="46">
        <v>129841</v>
      </c>
      <c r="BU33" s="46">
        <v>129921</v>
      </c>
      <c r="BV33" s="46">
        <v>207641</v>
      </c>
      <c r="BW33" s="46">
        <v>207560</v>
      </c>
      <c r="BX33" s="52" t="s">
        <v>832</v>
      </c>
      <c r="BZ33" s="45">
        <v>30</v>
      </c>
      <c r="CA33" s="46">
        <v>86</v>
      </c>
      <c r="CB33" s="47">
        <v>93</v>
      </c>
      <c r="CC33" s="45">
        <v>6</v>
      </c>
      <c r="CD33" s="45">
        <v>0</v>
      </c>
      <c r="CE33" s="46">
        <v>66115</v>
      </c>
      <c r="CF33" s="46">
        <v>66200</v>
      </c>
      <c r="CG33" s="46">
        <v>445115</v>
      </c>
      <c r="CH33" s="46">
        <v>445030</v>
      </c>
      <c r="CI33" s="52" t="s">
        <v>839</v>
      </c>
      <c r="CK33" s="45">
        <v>30</v>
      </c>
      <c r="CL33" s="46">
        <v>202</v>
      </c>
      <c r="CM33" s="47">
        <v>82</v>
      </c>
      <c r="CN33" s="45">
        <v>37</v>
      </c>
      <c r="CO33" s="45">
        <v>10</v>
      </c>
      <c r="CP33" s="55">
        <v>58097</v>
      </c>
      <c r="CQ33" s="55">
        <v>58296</v>
      </c>
      <c r="CR33" s="46">
        <v>593224</v>
      </c>
      <c r="CS33" s="46">
        <v>593417</v>
      </c>
      <c r="CT33" s="52" t="s">
        <v>823</v>
      </c>
      <c r="CV33" s="45">
        <v>30</v>
      </c>
      <c r="CW33" s="46">
        <v>79</v>
      </c>
      <c r="CX33" s="47">
        <v>92</v>
      </c>
      <c r="CY33" s="45">
        <v>6</v>
      </c>
      <c r="CZ33" s="45">
        <v>0</v>
      </c>
      <c r="DA33" s="46">
        <v>52084</v>
      </c>
      <c r="DB33" s="46">
        <v>52162</v>
      </c>
      <c r="DC33" s="46">
        <v>536422</v>
      </c>
      <c r="DD33" s="46">
        <v>536344</v>
      </c>
      <c r="DE33" s="52" t="s">
        <v>842</v>
      </c>
      <c r="DG33" s="45">
        <v>30</v>
      </c>
      <c r="DH33" s="46">
        <v>86</v>
      </c>
      <c r="DI33" s="47">
        <v>93</v>
      </c>
      <c r="DJ33" s="45">
        <v>6</v>
      </c>
      <c r="DK33" s="45">
        <v>0</v>
      </c>
      <c r="DL33" s="46">
        <v>66113</v>
      </c>
      <c r="DM33" s="46">
        <v>66198</v>
      </c>
      <c r="DN33" s="46">
        <v>307785</v>
      </c>
      <c r="DO33" s="46">
        <v>307700</v>
      </c>
      <c r="DP33" s="52" t="s">
        <v>839</v>
      </c>
    </row>
    <row r="34" spans="1:120" x14ac:dyDescent="0.45">
      <c r="A34" s="45">
        <v>31</v>
      </c>
      <c r="B34" s="46">
        <v>207</v>
      </c>
      <c r="C34" s="47">
        <v>100</v>
      </c>
      <c r="D34" s="45">
        <v>0</v>
      </c>
      <c r="E34" s="45">
        <v>0</v>
      </c>
      <c r="F34" s="46">
        <v>1670</v>
      </c>
      <c r="G34" s="46">
        <v>1876</v>
      </c>
      <c r="H34" s="46">
        <v>471869</v>
      </c>
      <c r="I34" s="46">
        <v>472075</v>
      </c>
      <c r="J34" s="50" t="s">
        <v>840</v>
      </c>
      <c r="K34" s="25"/>
      <c r="L34" s="45">
        <v>31</v>
      </c>
      <c r="M34" s="46">
        <v>207</v>
      </c>
      <c r="N34" s="47">
        <v>100</v>
      </c>
      <c r="O34" s="45">
        <v>0</v>
      </c>
      <c r="P34" s="45">
        <v>0</v>
      </c>
      <c r="Q34" s="46">
        <v>1667</v>
      </c>
      <c r="R34" s="46">
        <v>1873</v>
      </c>
      <c r="S34" s="46">
        <v>471799</v>
      </c>
      <c r="T34" s="46">
        <v>472005</v>
      </c>
      <c r="U34" s="51" t="s">
        <v>841</v>
      </c>
      <c r="V34" s="25"/>
      <c r="W34" s="45">
        <v>31</v>
      </c>
      <c r="X34" s="46">
        <v>207</v>
      </c>
      <c r="Y34" s="47">
        <v>100</v>
      </c>
      <c r="Z34" s="45">
        <v>0</v>
      </c>
      <c r="AA34" s="45">
        <v>0</v>
      </c>
      <c r="AB34" s="46">
        <v>1667</v>
      </c>
      <c r="AC34" s="46">
        <v>1873</v>
      </c>
      <c r="AD34" s="46">
        <v>471799</v>
      </c>
      <c r="AE34" s="46">
        <v>472005</v>
      </c>
      <c r="AF34" s="51" t="s">
        <v>841</v>
      </c>
      <c r="AG34" s="25"/>
      <c r="AH34" s="45">
        <v>31</v>
      </c>
      <c r="AI34" s="46">
        <v>203</v>
      </c>
      <c r="AJ34" s="47">
        <v>82</v>
      </c>
      <c r="AK34" s="45">
        <v>36</v>
      </c>
      <c r="AL34" s="45">
        <v>8</v>
      </c>
      <c r="AM34" s="46">
        <v>57681</v>
      </c>
      <c r="AN34" s="46">
        <v>57883</v>
      </c>
      <c r="AO34" s="46">
        <v>49576</v>
      </c>
      <c r="AP34" s="46">
        <v>49770</v>
      </c>
      <c r="AQ34" s="51" t="s">
        <v>823</v>
      </c>
      <c r="AS34" s="45">
        <v>31</v>
      </c>
      <c r="AT34" s="46">
        <v>97</v>
      </c>
      <c r="AU34" s="47">
        <v>96</v>
      </c>
      <c r="AV34" s="45">
        <v>4</v>
      </c>
      <c r="AW34" s="45">
        <v>0</v>
      </c>
      <c r="AX34" s="46">
        <v>54483</v>
      </c>
      <c r="AY34" s="46">
        <v>54579</v>
      </c>
      <c r="AZ34" s="46">
        <v>81150</v>
      </c>
      <c r="BA34" s="46">
        <v>81246</v>
      </c>
      <c r="BB34" s="52"/>
      <c r="BD34" s="45">
        <v>31</v>
      </c>
      <c r="BE34" s="46">
        <v>203</v>
      </c>
      <c r="BF34" s="47">
        <v>82</v>
      </c>
      <c r="BG34" s="45">
        <v>37</v>
      </c>
      <c r="BH34" s="45">
        <v>8</v>
      </c>
      <c r="BI34" s="46">
        <v>58220</v>
      </c>
      <c r="BJ34" s="46">
        <v>58422</v>
      </c>
      <c r="BK34" s="46">
        <v>51147</v>
      </c>
      <c r="BL34" s="46">
        <v>51341</v>
      </c>
      <c r="BM34" s="52" t="s">
        <v>823</v>
      </c>
      <c r="BO34" s="45">
        <v>31</v>
      </c>
      <c r="BP34" s="46">
        <v>82</v>
      </c>
      <c r="BQ34" s="47">
        <v>96</v>
      </c>
      <c r="BR34" s="45">
        <v>3</v>
      </c>
      <c r="BS34" s="45">
        <v>1</v>
      </c>
      <c r="BT34" s="46">
        <v>109371</v>
      </c>
      <c r="BU34" s="46">
        <v>109451</v>
      </c>
      <c r="BV34" s="46">
        <v>207560</v>
      </c>
      <c r="BW34" s="46">
        <v>207641</v>
      </c>
      <c r="BX34" s="52" t="s">
        <v>832</v>
      </c>
      <c r="BZ34" s="45">
        <v>31</v>
      </c>
      <c r="CA34" s="46">
        <v>79</v>
      </c>
      <c r="CB34" s="47">
        <v>92</v>
      </c>
      <c r="CC34" s="45">
        <v>6</v>
      </c>
      <c r="CD34" s="45">
        <v>0</v>
      </c>
      <c r="CE34" s="46">
        <v>52115</v>
      </c>
      <c r="CF34" s="46">
        <v>52193</v>
      </c>
      <c r="CG34" s="46">
        <v>499950</v>
      </c>
      <c r="CH34" s="46">
        <v>499872</v>
      </c>
      <c r="CI34" s="52" t="s">
        <v>843</v>
      </c>
      <c r="CK34" s="45">
        <v>31</v>
      </c>
      <c r="CL34" s="46">
        <v>204</v>
      </c>
      <c r="CM34" s="47">
        <v>81</v>
      </c>
      <c r="CN34" s="45">
        <v>39</v>
      </c>
      <c r="CO34" s="45">
        <v>16</v>
      </c>
      <c r="CP34" s="55">
        <v>66324</v>
      </c>
      <c r="CQ34" s="55">
        <v>66525</v>
      </c>
      <c r="CR34" s="46">
        <v>498727</v>
      </c>
      <c r="CS34" s="46">
        <v>498538</v>
      </c>
      <c r="CT34" s="52" t="s">
        <v>844</v>
      </c>
      <c r="CV34" s="45">
        <v>31</v>
      </c>
      <c r="CW34" s="46">
        <v>99</v>
      </c>
      <c r="CX34" s="47">
        <v>87</v>
      </c>
      <c r="CY34" s="45">
        <v>3</v>
      </c>
      <c r="CZ34" s="45">
        <v>4</v>
      </c>
      <c r="DA34" s="46">
        <v>4128</v>
      </c>
      <c r="DB34" s="46">
        <v>4226</v>
      </c>
      <c r="DC34" s="46">
        <v>489510</v>
      </c>
      <c r="DD34" s="46">
        <v>489416</v>
      </c>
      <c r="DE34" s="52" t="s">
        <v>845</v>
      </c>
      <c r="DG34" s="45">
        <v>31</v>
      </c>
      <c r="DH34" s="46">
        <v>79</v>
      </c>
      <c r="DI34" s="47">
        <v>92</v>
      </c>
      <c r="DJ34" s="45">
        <v>6</v>
      </c>
      <c r="DK34" s="45">
        <v>0</v>
      </c>
      <c r="DL34" s="46">
        <v>52105</v>
      </c>
      <c r="DM34" s="46">
        <v>52183</v>
      </c>
      <c r="DN34" s="46">
        <v>372035</v>
      </c>
      <c r="DO34" s="46">
        <v>371957</v>
      </c>
      <c r="DP34" s="52" t="s">
        <v>842</v>
      </c>
    </row>
    <row r="35" spans="1:120" ht="14.5" thickBot="1" x14ac:dyDescent="0.5">
      <c r="A35" s="45">
        <v>32</v>
      </c>
      <c r="B35" s="46">
        <v>123</v>
      </c>
      <c r="C35" s="47">
        <v>100</v>
      </c>
      <c r="D35" s="45">
        <v>0</v>
      </c>
      <c r="E35" s="45">
        <v>0</v>
      </c>
      <c r="F35" s="46">
        <v>139866</v>
      </c>
      <c r="G35" s="46">
        <v>139988</v>
      </c>
      <c r="H35" s="46">
        <v>320146</v>
      </c>
      <c r="I35" s="46">
        <v>320024</v>
      </c>
      <c r="J35" s="50"/>
      <c r="K35" s="25"/>
      <c r="L35" s="45">
        <v>32</v>
      </c>
      <c r="M35" s="46">
        <v>123</v>
      </c>
      <c r="N35" s="47">
        <v>100</v>
      </c>
      <c r="O35" s="45">
        <v>0</v>
      </c>
      <c r="P35" s="45">
        <v>0</v>
      </c>
      <c r="Q35" s="46">
        <v>139867</v>
      </c>
      <c r="R35" s="46">
        <v>139989</v>
      </c>
      <c r="S35" s="46">
        <v>320101</v>
      </c>
      <c r="T35" s="46">
        <v>319979</v>
      </c>
      <c r="U35" s="51"/>
      <c r="V35" s="25"/>
      <c r="W35" s="45">
        <v>32</v>
      </c>
      <c r="X35" s="46">
        <v>123</v>
      </c>
      <c r="Y35" s="47">
        <v>100</v>
      </c>
      <c r="Z35" s="45">
        <v>0</v>
      </c>
      <c r="AA35" s="45">
        <v>0</v>
      </c>
      <c r="AB35" s="46">
        <v>139868</v>
      </c>
      <c r="AC35" s="46">
        <v>139990</v>
      </c>
      <c r="AD35" s="46">
        <v>320101</v>
      </c>
      <c r="AE35" s="46">
        <v>319979</v>
      </c>
      <c r="AF35" s="51"/>
      <c r="AG35" s="25"/>
      <c r="AH35" s="45">
        <v>32</v>
      </c>
      <c r="AI35" s="46">
        <v>97</v>
      </c>
      <c r="AJ35" s="47">
        <v>96</v>
      </c>
      <c r="AK35" s="45">
        <v>4</v>
      </c>
      <c r="AL35" s="45">
        <v>1</v>
      </c>
      <c r="AM35" s="46">
        <v>54024</v>
      </c>
      <c r="AN35" s="46">
        <v>54119</v>
      </c>
      <c r="AO35" s="46">
        <v>81141</v>
      </c>
      <c r="AP35" s="46">
        <v>81237</v>
      </c>
      <c r="AQ35" s="51"/>
      <c r="AS35" s="45">
        <v>32</v>
      </c>
      <c r="AT35" s="46">
        <v>216</v>
      </c>
      <c r="AU35" s="47">
        <v>82</v>
      </c>
      <c r="AV35" s="45">
        <v>39</v>
      </c>
      <c r="AW35" s="45">
        <v>31</v>
      </c>
      <c r="AX35" s="46">
        <v>30569</v>
      </c>
      <c r="AY35" s="46">
        <v>30776</v>
      </c>
      <c r="AZ35" s="46">
        <v>171679</v>
      </c>
      <c r="BA35" s="46">
        <v>171487</v>
      </c>
      <c r="BB35" s="52" t="s">
        <v>824</v>
      </c>
      <c r="BD35" s="45">
        <v>32</v>
      </c>
      <c r="BE35" s="46">
        <v>216</v>
      </c>
      <c r="BF35" s="47">
        <v>82</v>
      </c>
      <c r="BG35" s="45">
        <v>38</v>
      </c>
      <c r="BH35" s="45">
        <v>30</v>
      </c>
      <c r="BI35" s="46">
        <v>30435</v>
      </c>
      <c r="BJ35" s="46">
        <v>30643</v>
      </c>
      <c r="BK35" s="46">
        <v>172828</v>
      </c>
      <c r="BL35" s="46">
        <v>172636</v>
      </c>
      <c r="BM35" s="52" t="s">
        <v>824</v>
      </c>
      <c r="BO35" s="45">
        <v>32</v>
      </c>
      <c r="BP35" s="46">
        <v>77</v>
      </c>
      <c r="BQ35" s="47">
        <v>96</v>
      </c>
      <c r="BR35" s="45">
        <v>3</v>
      </c>
      <c r="BS35" s="45">
        <v>0</v>
      </c>
      <c r="BT35" s="46">
        <v>38811</v>
      </c>
      <c r="BU35" s="46">
        <v>38887</v>
      </c>
      <c r="BV35" s="46">
        <v>232553</v>
      </c>
      <c r="BW35" s="46">
        <v>232629</v>
      </c>
      <c r="BX35" s="52" t="s">
        <v>846</v>
      </c>
      <c r="BZ35" s="45">
        <v>32</v>
      </c>
      <c r="CA35" s="46">
        <v>107</v>
      </c>
      <c r="CB35" s="47">
        <v>82</v>
      </c>
      <c r="CC35" s="45">
        <v>19</v>
      </c>
      <c r="CD35" s="45">
        <v>12</v>
      </c>
      <c r="CE35" s="46">
        <v>4130</v>
      </c>
      <c r="CF35" s="46">
        <v>4236</v>
      </c>
      <c r="CG35" s="46">
        <v>453045</v>
      </c>
      <c r="CH35" s="46">
        <v>452951</v>
      </c>
      <c r="CI35" s="52" t="s">
        <v>845</v>
      </c>
      <c r="CK35" s="45">
        <v>32</v>
      </c>
      <c r="CL35" s="46">
        <v>76</v>
      </c>
      <c r="CM35" s="47">
        <v>99</v>
      </c>
      <c r="CN35" s="45">
        <v>1</v>
      </c>
      <c r="CO35" s="45">
        <v>0</v>
      </c>
      <c r="CP35" s="55">
        <v>29709</v>
      </c>
      <c r="CQ35" s="55">
        <v>29784</v>
      </c>
      <c r="CR35" s="46">
        <v>64211</v>
      </c>
      <c r="CS35" s="46">
        <v>64136</v>
      </c>
      <c r="CT35" s="52" t="s">
        <v>847</v>
      </c>
      <c r="CV35" s="40" t="s">
        <v>848</v>
      </c>
      <c r="CW35" s="63">
        <f>SUM(CW4:CW34)</f>
        <v>19334</v>
      </c>
      <c r="CX35" s="40" t="s">
        <v>849</v>
      </c>
      <c r="CY35" s="40" t="s">
        <v>849</v>
      </c>
      <c r="CZ35" s="41"/>
      <c r="DA35" s="41"/>
      <c r="DB35" s="40" t="s">
        <v>849</v>
      </c>
      <c r="DC35" s="40" t="s">
        <v>849</v>
      </c>
      <c r="DD35" s="40" t="s">
        <v>849</v>
      </c>
      <c r="DE35" s="64" t="s">
        <v>849</v>
      </c>
      <c r="DG35" s="45">
        <v>32</v>
      </c>
      <c r="DH35" s="46">
        <v>99</v>
      </c>
      <c r="DI35" s="47">
        <v>87</v>
      </c>
      <c r="DJ35" s="45">
        <v>3</v>
      </c>
      <c r="DK35" s="45">
        <v>4</v>
      </c>
      <c r="DL35" s="46">
        <v>4131</v>
      </c>
      <c r="DM35" s="46">
        <v>4229</v>
      </c>
      <c r="DN35" s="46">
        <v>315742</v>
      </c>
      <c r="DO35" s="46">
        <v>315648</v>
      </c>
      <c r="DP35" s="52" t="s">
        <v>845</v>
      </c>
    </row>
    <row r="36" spans="1:120" ht="14.5" thickBot="1" x14ac:dyDescent="0.5">
      <c r="A36" s="45">
        <v>33</v>
      </c>
      <c r="B36" s="46">
        <v>123</v>
      </c>
      <c r="C36" s="47">
        <v>100</v>
      </c>
      <c r="D36" s="45">
        <v>0</v>
      </c>
      <c r="E36" s="45">
        <v>0</v>
      </c>
      <c r="F36" s="46">
        <v>100175</v>
      </c>
      <c r="G36" s="46">
        <v>100297</v>
      </c>
      <c r="H36" s="46">
        <v>320024</v>
      </c>
      <c r="I36" s="46">
        <v>320146</v>
      </c>
      <c r="J36" s="50"/>
      <c r="K36" s="25"/>
      <c r="L36" s="45">
        <v>33</v>
      </c>
      <c r="M36" s="46">
        <v>123</v>
      </c>
      <c r="N36" s="47">
        <v>100</v>
      </c>
      <c r="O36" s="45">
        <v>0</v>
      </c>
      <c r="P36" s="45">
        <v>0</v>
      </c>
      <c r="Q36" s="46">
        <v>100177</v>
      </c>
      <c r="R36" s="46">
        <v>100299</v>
      </c>
      <c r="S36" s="46">
        <v>319979</v>
      </c>
      <c r="T36" s="46">
        <v>320101</v>
      </c>
      <c r="U36" s="51"/>
      <c r="V36" s="25"/>
      <c r="W36" s="45">
        <v>33</v>
      </c>
      <c r="X36" s="46">
        <v>123</v>
      </c>
      <c r="Y36" s="47">
        <v>100</v>
      </c>
      <c r="Z36" s="45">
        <v>0</v>
      </c>
      <c r="AA36" s="45">
        <v>0</v>
      </c>
      <c r="AB36" s="46">
        <v>100177</v>
      </c>
      <c r="AC36" s="46">
        <v>100299</v>
      </c>
      <c r="AD36" s="46">
        <v>319979</v>
      </c>
      <c r="AE36" s="46">
        <v>320101</v>
      </c>
      <c r="AF36" s="51"/>
      <c r="AG36" s="25"/>
      <c r="AH36" s="45">
        <v>33</v>
      </c>
      <c r="AI36" s="46">
        <v>205</v>
      </c>
      <c r="AJ36" s="47">
        <v>81</v>
      </c>
      <c r="AK36" s="45">
        <v>39</v>
      </c>
      <c r="AL36" s="45">
        <v>11</v>
      </c>
      <c r="AM36" s="46">
        <v>66005</v>
      </c>
      <c r="AN36" s="46">
        <v>66206</v>
      </c>
      <c r="AO36" s="46">
        <v>216576</v>
      </c>
      <c r="AP36" s="46">
        <v>216772</v>
      </c>
      <c r="AQ36" s="51" t="s">
        <v>850</v>
      </c>
      <c r="AS36" s="45">
        <v>33</v>
      </c>
      <c r="AT36" s="46">
        <v>205</v>
      </c>
      <c r="AU36" s="47">
        <v>81</v>
      </c>
      <c r="AV36" s="45">
        <v>39</v>
      </c>
      <c r="AW36" s="45">
        <v>11</v>
      </c>
      <c r="AX36" s="46">
        <v>66492</v>
      </c>
      <c r="AY36" s="46">
        <v>66693</v>
      </c>
      <c r="AZ36" s="46">
        <v>216587</v>
      </c>
      <c r="BA36" s="46">
        <v>216783</v>
      </c>
      <c r="BB36" s="52" t="s">
        <v>850</v>
      </c>
      <c r="BD36" s="45">
        <v>33</v>
      </c>
      <c r="BE36" s="46">
        <v>98</v>
      </c>
      <c r="BF36" s="47">
        <v>94</v>
      </c>
      <c r="BG36" s="45">
        <v>6</v>
      </c>
      <c r="BH36" s="45">
        <v>1</v>
      </c>
      <c r="BI36" s="46">
        <v>54551</v>
      </c>
      <c r="BJ36" s="46">
        <v>54648</v>
      </c>
      <c r="BK36" s="46">
        <v>82730</v>
      </c>
      <c r="BL36" s="46">
        <v>82826</v>
      </c>
      <c r="BM36" s="52"/>
      <c r="BO36" s="45">
        <v>33</v>
      </c>
      <c r="BP36" s="46">
        <v>86</v>
      </c>
      <c r="BQ36" s="47">
        <v>93</v>
      </c>
      <c r="BR36" s="45">
        <v>6</v>
      </c>
      <c r="BS36" s="45">
        <v>0</v>
      </c>
      <c r="BT36" s="46">
        <v>65702</v>
      </c>
      <c r="BU36" s="46">
        <v>65787</v>
      </c>
      <c r="BV36" s="46">
        <v>392435</v>
      </c>
      <c r="BW36" s="46">
        <v>392350</v>
      </c>
      <c r="BX36" s="52" t="s">
        <v>839</v>
      </c>
      <c r="BZ36" s="40" t="s">
        <v>848</v>
      </c>
      <c r="CA36" s="63">
        <f>SUM(CA4:CA35)</f>
        <v>18628</v>
      </c>
      <c r="CB36" s="40" t="s">
        <v>849</v>
      </c>
      <c r="CC36" s="40" t="s">
        <v>849</v>
      </c>
      <c r="CD36" s="41"/>
      <c r="CE36" s="41"/>
      <c r="CF36" s="40" t="s">
        <v>849</v>
      </c>
      <c r="CG36" s="40" t="s">
        <v>849</v>
      </c>
      <c r="CH36" s="40" t="s">
        <v>849</v>
      </c>
      <c r="CI36" s="65" t="s">
        <v>849</v>
      </c>
      <c r="CK36" s="45">
        <v>33</v>
      </c>
      <c r="CL36" s="46">
        <v>82</v>
      </c>
      <c r="CM36" s="47">
        <v>96</v>
      </c>
      <c r="CN36" s="45">
        <v>3</v>
      </c>
      <c r="CO36" s="45">
        <v>1</v>
      </c>
      <c r="CP36" s="55">
        <v>130175</v>
      </c>
      <c r="CQ36" s="55">
        <v>130255</v>
      </c>
      <c r="CR36" s="46">
        <v>128318</v>
      </c>
      <c r="CS36" s="46">
        <v>128237</v>
      </c>
      <c r="CT36" s="52" t="s">
        <v>832</v>
      </c>
      <c r="DG36" s="40" t="s">
        <v>848</v>
      </c>
      <c r="DH36" s="63">
        <f>SUM(DH4:DH35)</f>
        <v>16841</v>
      </c>
      <c r="DI36" s="40" t="s">
        <v>849</v>
      </c>
      <c r="DJ36" s="40" t="s">
        <v>849</v>
      </c>
      <c r="DK36" s="41"/>
      <c r="DL36" s="41"/>
      <c r="DM36" s="40" t="s">
        <v>849</v>
      </c>
      <c r="DN36" s="40" t="s">
        <v>849</v>
      </c>
      <c r="DO36" s="40" t="s">
        <v>849</v>
      </c>
      <c r="DP36" s="65" t="s">
        <v>849</v>
      </c>
    </row>
    <row r="37" spans="1:120" x14ac:dyDescent="0.45">
      <c r="A37" s="45">
        <v>34</v>
      </c>
      <c r="B37" s="46">
        <v>98</v>
      </c>
      <c r="C37" s="47">
        <v>95</v>
      </c>
      <c r="D37" s="45">
        <v>5</v>
      </c>
      <c r="E37" s="45">
        <v>1</v>
      </c>
      <c r="F37" s="46">
        <v>54484</v>
      </c>
      <c r="G37" s="46">
        <v>54581</v>
      </c>
      <c r="H37" s="46">
        <v>81285</v>
      </c>
      <c r="I37" s="46">
        <v>81381</v>
      </c>
      <c r="J37" s="50"/>
      <c r="K37" s="25"/>
      <c r="L37" s="45">
        <v>34</v>
      </c>
      <c r="M37" s="46">
        <v>98</v>
      </c>
      <c r="N37" s="47">
        <v>95</v>
      </c>
      <c r="O37" s="45">
        <v>5</v>
      </c>
      <c r="P37" s="45">
        <v>1</v>
      </c>
      <c r="Q37" s="46">
        <v>54467</v>
      </c>
      <c r="R37" s="46">
        <v>54564</v>
      </c>
      <c r="S37" s="46">
        <v>81278</v>
      </c>
      <c r="T37" s="46">
        <v>81374</v>
      </c>
      <c r="U37" s="51"/>
      <c r="V37" s="25"/>
      <c r="W37" s="45">
        <v>34</v>
      </c>
      <c r="X37" s="46">
        <v>98</v>
      </c>
      <c r="Y37" s="47">
        <v>95</v>
      </c>
      <c r="Z37" s="45">
        <v>5</v>
      </c>
      <c r="AA37" s="45">
        <v>1</v>
      </c>
      <c r="AB37" s="46">
        <v>54467</v>
      </c>
      <c r="AC37" s="46">
        <v>54564</v>
      </c>
      <c r="AD37" s="46">
        <v>81278</v>
      </c>
      <c r="AE37" s="46">
        <v>81374</v>
      </c>
      <c r="AF37" s="51"/>
      <c r="AG37" s="25"/>
      <c r="AH37" s="45">
        <v>34</v>
      </c>
      <c r="AI37" s="46">
        <v>75</v>
      </c>
      <c r="AJ37" s="47">
        <v>99</v>
      </c>
      <c r="AK37" s="45">
        <v>1</v>
      </c>
      <c r="AL37" s="45">
        <v>0</v>
      </c>
      <c r="AM37" s="46">
        <v>29967</v>
      </c>
      <c r="AN37" s="46">
        <v>30041</v>
      </c>
      <c r="AO37" s="46">
        <v>411195</v>
      </c>
      <c r="AP37" s="46">
        <v>411269</v>
      </c>
      <c r="AQ37" s="51" t="s">
        <v>831</v>
      </c>
      <c r="AS37" s="45">
        <v>34</v>
      </c>
      <c r="AT37" s="46">
        <v>75</v>
      </c>
      <c r="AU37" s="47">
        <v>99</v>
      </c>
      <c r="AV37" s="45">
        <v>1</v>
      </c>
      <c r="AW37" s="45">
        <v>0</v>
      </c>
      <c r="AX37" s="46">
        <v>30008</v>
      </c>
      <c r="AY37" s="46">
        <v>30082</v>
      </c>
      <c r="AZ37" s="46">
        <v>411218</v>
      </c>
      <c r="BA37" s="46">
        <v>411292</v>
      </c>
      <c r="BB37" s="52" t="s">
        <v>831</v>
      </c>
      <c r="BD37" s="45">
        <v>34</v>
      </c>
      <c r="BE37" s="46">
        <v>206</v>
      </c>
      <c r="BF37" s="47">
        <v>80</v>
      </c>
      <c r="BG37" s="45">
        <v>95</v>
      </c>
      <c r="BH37" s="45">
        <v>8</v>
      </c>
      <c r="BI37" s="46">
        <v>66404</v>
      </c>
      <c r="BJ37" s="46">
        <v>66605</v>
      </c>
      <c r="BK37" s="46">
        <v>217769</v>
      </c>
      <c r="BL37" s="46">
        <v>217970</v>
      </c>
      <c r="BM37" s="52" t="s">
        <v>850</v>
      </c>
      <c r="BO37" s="45">
        <v>34</v>
      </c>
      <c r="BP37" s="46">
        <v>79</v>
      </c>
      <c r="BQ37" s="47">
        <v>92</v>
      </c>
      <c r="BR37" s="45">
        <v>6</v>
      </c>
      <c r="BS37" s="45">
        <v>0</v>
      </c>
      <c r="BT37" s="46">
        <v>51771</v>
      </c>
      <c r="BU37" s="46">
        <v>51849</v>
      </c>
      <c r="BV37" s="46">
        <v>447285</v>
      </c>
      <c r="BW37" s="46">
        <v>447207</v>
      </c>
      <c r="BX37" s="52" t="s">
        <v>842</v>
      </c>
      <c r="CK37" s="45">
        <v>34</v>
      </c>
      <c r="CL37" s="46">
        <v>82</v>
      </c>
      <c r="CM37" s="47">
        <v>96</v>
      </c>
      <c r="CN37" s="45">
        <v>3</v>
      </c>
      <c r="CO37" s="45">
        <v>1</v>
      </c>
      <c r="CP37" s="46">
        <v>109709</v>
      </c>
      <c r="CQ37" s="46">
        <v>109789</v>
      </c>
      <c r="CR37" s="46">
        <v>128237</v>
      </c>
      <c r="CS37" s="46">
        <v>128318</v>
      </c>
      <c r="CT37" s="52" t="s">
        <v>832</v>
      </c>
    </row>
    <row r="38" spans="1:120" x14ac:dyDescent="0.45">
      <c r="A38" s="45">
        <v>35</v>
      </c>
      <c r="B38" s="46">
        <v>75</v>
      </c>
      <c r="C38" s="47">
        <v>99</v>
      </c>
      <c r="D38" s="45">
        <v>1</v>
      </c>
      <c r="E38" s="45">
        <v>0</v>
      </c>
      <c r="F38" s="46">
        <v>30020</v>
      </c>
      <c r="G38" s="46">
        <v>30094</v>
      </c>
      <c r="H38" s="46">
        <v>410178</v>
      </c>
      <c r="I38" s="46">
        <v>410252</v>
      </c>
      <c r="J38" s="50" t="s">
        <v>851</v>
      </c>
      <c r="K38" s="25"/>
      <c r="L38" s="45">
        <v>35</v>
      </c>
      <c r="M38" s="46">
        <v>75</v>
      </c>
      <c r="N38" s="47">
        <v>99</v>
      </c>
      <c r="O38" s="45">
        <v>1</v>
      </c>
      <c r="P38" s="45">
        <v>0</v>
      </c>
      <c r="Q38" s="46">
        <v>30086</v>
      </c>
      <c r="R38" s="46">
        <v>30160</v>
      </c>
      <c r="S38" s="46">
        <v>410114</v>
      </c>
      <c r="T38" s="46">
        <v>410188</v>
      </c>
      <c r="U38" s="52" t="s">
        <v>831</v>
      </c>
      <c r="V38" s="25"/>
      <c r="W38" s="45">
        <v>35</v>
      </c>
      <c r="X38" s="46">
        <v>75</v>
      </c>
      <c r="Y38" s="47">
        <v>99</v>
      </c>
      <c r="Z38" s="45">
        <v>1</v>
      </c>
      <c r="AA38" s="45">
        <v>0</v>
      </c>
      <c r="AB38" s="46">
        <v>30086</v>
      </c>
      <c r="AC38" s="46">
        <v>30160</v>
      </c>
      <c r="AD38" s="46">
        <v>410114</v>
      </c>
      <c r="AE38" s="46">
        <v>410188</v>
      </c>
      <c r="AF38" s="51" t="s">
        <v>831</v>
      </c>
      <c r="AG38" s="25"/>
      <c r="AH38" s="45">
        <v>35</v>
      </c>
      <c r="AI38" s="46">
        <v>82</v>
      </c>
      <c r="AJ38" s="47">
        <v>96</v>
      </c>
      <c r="AK38" s="45">
        <v>3</v>
      </c>
      <c r="AL38" s="45">
        <v>1</v>
      </c>
      <c r="AM38" s="46">
        <v>109151</v>
      </c>
      <c r="AN38" s="46">
        <v>109231</v>
      </c>
      <c r="AO38" s="46">
        <v>669892</v>
      </c>
      <c r="AP38" s="46">
        <v>669811</v>
      </c>
      <c r="AQ38" s="51" t="s">
        <v>832</v>
      </c>
      <c r="AS38" s="45">
        <v>35</v>
      </c>
      <c r="AT38" s="46">
        <v>82</v>
      </c>
      <c r="AU38" s="47">
        <v>96</v>
      </c>
      <c r="AV38" s="45">
        <v>3</v>
      </c>
      <c r="AW38" s="45">
        <v>1</v>
      </c>
      <c r="AX38" s="46">
        <v>109761</v>
      </c>
      <c r="AY38" s="46">
        <v>109841</v>
      </c>
      <c r="AZ38" s="46">
        <v>669868</v>
      </c>
      <c r="BA38" s="46">
        <v>669787</v>
      </c>
      <c r="BB38" s="52" t="s">
        <v>832</v>
      </c>
      <c r="BD38" s="45">
        <v>35</v>
      </c>
      <c r="BE38" s="46">
        <v>76</v>
      </c>
      <c r="BF38" s="47">
        <v>99</v>
      </c>
      <c r="BG38" s="45">
        <v>1</v>
      </c>
      <c r="BH38" s="45">
        <v>0</v>
      </c>
      <c r="BI38" s="46">
        <v>29898</v>
      </c>
      <c r="BJ38" s="46">
        <v>29973</v>
      </c>
      <c r="BK38" s="46">
        <v>433770</v>
      </c>
      <c r="BL38" s="46">
        <v>433845</v>
      </c>
      <c r="BM38" s="52" t="s">
        <v>831</v>
      </c>
      <c r="BO38" s="45">
        <v>35</v>
      </c>
      <c r="BP38" s="46">
        <v>99</v>
      </c>
      <c r="BQ38" s="47">
        <v>87</v>
      </c>
      <c r="BR38" s="45">
        <v>13</v>
      </c>
      <c r="BS38" s="45">
        <v>4</v>
      </c>
      <c r="BT38" s="46">
        <v>4130</v>
      </c>
      <c r="BU38" s="46">
        <v>4228</v>
      </c>
      <c r="BV38" s="46">
        <v>400362</v>
      </c>
      <c r="BW38" s="46">
        <v>400268</v>
      </c>
      <c r="BX38" s="52" t="s">
        <v>841</v>
      </c>
      <c r="CK38" s="45">
        <v>35</v>
      </c>
      <c r="CL38" s="46">
        <v>77</v>
      </c>
      <c r="CM38" s="47">
        <v>96</v>
      </c>
      <c r="CN38" s="45">
        <v>3</v>
      </c>
      <c r="CO38" s="45">
        <v>0</v>
      </c>
      <c r="CP38" s="46">
        <v>38959</v>
      </c>
      <c r="CQ38" s="46">
        <v>39035</v>
      </c>
      <c r="CR38" s="46">
        <v>153234</v>
      </c>
      <c r="CS38" s="46">
        <v>153310</v>
      </c>
      <c r="CT38" s="54" t="s">
        <v>852</v>
      </c>
    </row>
    <row r="39" spans="1:120" x14ac:dyDescent="0.45">
      <c r="A39" s="45">
        <v>36</v>
      </c>
      <c r="B39" s="46">
        <v>82</v>
      </c>
      <c r="C39" s="47">
        <v>96</v>
      </c>
      <c r="D39" s="45">
        <v>3</v>
      </c>
      <c r="E39" s="45">
        <v>1</v>
      </c>
      <c r="F39" s="46">
        <v>109756</v>
      </c>
      <c r="G39" s="46">
        <v>109836</v>
      </c>
      <c r="H39" s="46">
        <v>663611</v>
      </c>
      <c r="I39" s="46">
        <v>663530</v>
      </c>
      <c r="J39" s="50" t="s">
        <v>853</v>
      </c>
      <c r="K39" s="25"/>
      <c r="L39" s="45">
        <v>36</v>
      </c>
      <c r="M39" s="46">
        <v>82</v>
      </c>
      <c r="N39" s="47">
        <v>96</v>
      </c>
      <c r="O39" s="45">
        <v>3</v>
      </c>
      <c r="P39" s="45">
        <v>1</v>
      </c>
      <c r="Q39" s="46">
        <v>109759</v>
      </c>
      <c r="R39" s="46">
        <v>109839</v>
      </c>
      <c r="S39" s="46">
        <v>663533</v>
      </c>
      <c r="T39" s="46">
        <v>663452</v>
      </c>
      <c r="U39" s="52" t="s">
        <v>832</v>
      </c>
      <c r="V39" s="25"/>
      <c r="W39" s="45">
        <v>36</v>
      </c>
      <c r="X39" s="46">
        <v>82</v>
      </c>
      <c r="Y39" s="47">
        <v>96</v>
      </c>
      <c r="Z39" s="45">
        <v>3</v>
      </c>
      <c r="AA39" s="45">
        <v>1</v>
      </c>
      <c r="AB39" s="46">
        <v>109759</v>
      </c>
      <c r="AC39" s="46">
        <v>109839</v>
      </c>
      <c r="AD39" s="46">
        <v>663524</v>
      </c>
      <c r="AE39" s="46">
        <v>663443</v>
      </c>
      <c r="AF39" s="51" t="s">
        <v>832</v>
      </c>
      <c r="AG39" s="25"/>
      <c r="AH39" s="45">
        <v>36</v>
      </c>
      <c r="AI39" s="46">
        <v>82</v>
      </c>
      <c r="AJ39" s="47">
        <v>96</v>
      </c>
      <c r="AK39" s="45">
        <v>3</v>
      </c>
      <c r="AL39" s="45">
        <v>1</v>
      </c>
      <c r="AM39" s="46">
        <v>129685</v>
      </c>
      <c r="AN39" s="46">
        <v>129765</v>
      </c>
      <c r="AO39" s="46">
        <v>669811</v>
      </c>
      <c r="AP39" s="46">
        <v>669892</v>
      </c>
      <c r="AQ39" s="51" t="s">
        <v>832</v>
      </c>
      <c r="AS39" s="45">
        <v>36</v>
      </c>
      <c r="AT39" s="46">
        <v>82</v>
      </c>
      <c r="AU39" s="47">
        <v>96</v>
      </c>
      <c r="AV39" s="45">
        <v>3</v>
      </c>
      <c r="AW39" s="45">
        <v>1</v>
      </c>
      <c r="AX39" s="46">
        <v>130304</v>
      </c>
      <c r="AY39" s="46">
        <v>130384</v>
      </c>
      <c r="AZ39" s="46">
        <v>669787</v>
      </c>
      <c r="BA39" s="46">
        <v>669868</v>
      </c>
      <c r="BB39" s="52" t="s">
        <v>832</v>
      </c>
      <c r="BD39" s="45">
        <v>36</v>
      </c>
      <c r="BE39" s="46">
        <v>82</v>
      </c>
      <c r="BF39" s="47">
        <v>96</v>
      </c>
      <c r="BG39" s="45">
        <v>3</v>
      </c>
      <c r="BH39" s="45">
        <v>1</v>
      </c>
      <c r="BI39" s="46">
        <v>109777</v>
      </c>
      <c r="BJ39" s="46">
        <v>109857</v>
      </c>
      <c r="BK39" s="46">
        <v>693611</v>
      </c>
      <c r="BL39" s="46">
        <v>693530</v>
      </c>
      <c r="BM39" s="52" t="s">
        <v>832</v>
      </c>
      <c r="BO39" s="45">
        <v>36</v>
      </c>
      <c r="BP39" s="46">
        <v>74</v>
      </c>
      <c r="BQ39" s="47">
        <v>82</v>
      </c>
      <c r="BR39" s="45">
        <v>13</v>
      </c>
      <c r="BS39" s="45">
        <v>10</v>
      </c>
      <c r="BT39" s="46">
        <v>31944</v>
      </c>
      <c r="BU39" s="46">
        <v>32016</v>
      </c>
      <c r="BV39" s="46">
        <v>602592</v>
      </c>
      <c r="BW39" s="46">
        <v>602528</v>
      </c>
      <c r="CK39" s="45">
        <v>36</v>
      </c>
      <c r="CL39" s="46">
        <v>86</v>
      </c>
      <c r="CM39" s="47">
        <v>93</v>
      </c>
      <c r="CN39" s="45">
        <v>6</v>
      </c>
      <c r="CO39" s="45">
        <v>0</v>
      </c>
      <c r="CP39" s="46">
        <v>66040</v>
      </c>
      <c r="CQ39" s="46">
        <v>66125</v>
      </c>
      <c r="CR39" s="46">
        <v>498905</v>
      </c>
      <c r="CS39" s="46">
        <v>498820</v>
      </c>
      <c r="CT39" s="52" t="s">
        <v>839</v>
      </c>
    </row>
    <row r="40" spans="1:120" ht="14.5" thickBot="1" x14ac:dyDescent="0.5">
      <c r="A40" s="45">
        <v>37</v>
      </c>
      <c r="B40" s="46">
        <v>82</v>
      </c>
      <c r="C40" s="47">
        <v>96</v>
      </c>
      <c r="D40" s="45">
        <v>3</v>
      </c>
      <c r="E40" s="45">
        <v>1</v>
      </c>
      <c r="F40" s="46">
        <v>130327</v>
      </c>
      <c r="G40" s="46">
        <v>130407</v>
      </c>
      <c r="H40" s="46">
        <v>663530</v>
      </c>
      <c r="I40" s="46">
        <v>663611</v>
      </c>
      <c r="J40" s="50" t="s">
        <v>853</v>
      </c>
      <c r="K40" s="25"/>
      <c r="L40" s="45">
        <v>37</v>
      </c>
      <c r="M40" s="46">
        <v>82</v>
      </c>
      <c r="N40" s="47">
        <v>96</v>
      </c>
      <c r="O40" s="45">
        <v>3</v>
      </c>
      <c r="P40" s="45">
        <v>1</v>
      </c>
      <c r="Q40" s="46">
        <v>130327</v>
      </c>
      <c r="R40" s="46">
        <v>130407</v>
      </c>
      <c r="S40" s="46">
        <v>663452</v>
      </c>
      <c r="T40" s="46">
        <v>663533</v>
      </c>
      <c r="U40" s="52" t="s">
        <v>832</v>
      </c>
      <c r="V40" s="25"/>
      <c r="W40" s="45">
        <v>37</v>
      </c>
      <c r="X40" s="46">
        <v>82</v>
      </c>
      <c r="Y40" s="47">
        <v>96</v>
      </c>
      <c r="Z40" s="45">
        <v>3</v>
      </c>
      <c r="AA40" s="45">
        <v>1</v>
      </c>
      <c r="AB40" s="46">
        <v>130328</v>
      </c>
      <c r="AC40" s="46">
        <v>130408</v>
      </c>
      <c r="AD40" s="46">
        <v>663443</v>
      </c>
      <c r="AE40" s="46">
        <v>663524</v>
      </c>
      <c r="AF40" s="51" t="s">
        <v>832</v>
      </c>
      <c r="AG40" s="25"/>
      <c r="AH40" s="45">
        <v>37</v>
      </c>
      <c r="AI40" s="46">
        <v>87</v>
      </c>
      <c r="AJ40" s="47">
        <v>93</v>
      </c>
      <c r="AK40" s="45">
        <v>6</v>
      </c>
      <c r="AL40" s="45">
        <v>0</v>
      </c>
      <c r="AM40" s="46">
        <v>65705</v>
      </c>
      <c r="AN40" s="46">
        <v>65791</v>
      </c>
      <c r="AO40" s="46">
        <v>216398</v>
      </c>
      <c r="AP40" s="46">
        <v>216484</v>
      </c>
      <c r="AQ40" s="51" t="s">
        <v>839</v>
      </c>
      <c r="AS40" s="45">
        <v>37</v>
      </c>
      <c r="AT40" s="46">
        <v>87</v>
      </c>
      <c r="AU40" s="47">
        <v>93</v>
      </c>
      <c r="AV40" s="45">
        <v>6</v>
      </c>
      <c r="AW40" s="45">
        <v>0</v>
      </c>
      <c r="AX40" s="46">
        <v>66187</v>
      </c>
      <c r="AY40" s="46">
        <v>66273</v>
      </c>
      <c r="AZ40" s="46">
        <v>216409</v>
      </c>
      <c r="BA40" s="46">
        <v>216495</v>
      </c>
      <c r="BB40" s="52" t="s">
        <v>839</v>
      </c>
      <c r="BD40" s="45">
        <v>37</v>
      </c>
      <c r="BE40" s="46">
        <v>82</v>
      </c>
      <c r="BF40" s="47">
        <v>96</v>
      </c>
      <c r="BG40" s="45">
        <v>3</v>
      </c>
      <c r="BH40" s="45">
        <v>1</v>
      </c>
      <c r="BI40" s="46">
        <v>130249</v>
      </c>
      <c r="BJ40" s="46">
        <v>130329</v>
      </c>
      <c r="BK40" s="46">
        <v>693530</v>
      </c>
      <c r="BL40" s="46">
        <v>693611</v>
      </c>
      <c r="BM40" s="52" t="s">
        <v>832</v>
      </c>
      <c r="BO40" s="40" t="s">
        <v>848</v>
      </c>
      <c r="BP40" s="63">
        <f>SUM(BP4:BP39)</f>
        <v>17394</v>
      </c>
      <c r="BQ40" s="40" t="s">
        <v>849</v>
      </c>
      <c r="BR40" s="40" t="s">
        <v>849</v>
      </c>
      <c r="BS40" s="41"/>
      <c r="BT40" s="41"/>
      <c r="BU40" s="40" t="s">
        <v>849</v>
      </c>
      <c r="BV40" s="40" t="s">
        <v>849</v>
      </c>
      <c r="BW40" s="40" t="s">
        <v>849</v>
      </c>
      <c r="BX40" s="65" t="s">
        <v>849</v>
      </c>
      <c r="CK40" s="45">
        <v>37</v>
      </c>
      <c r="CL40" s="46">
        <v>79</v>
      </c>
      <c r="CM40" s="47">
        <v>92</v>
      </c>
      <c r="CN40" s="45">
        <v>6</v>
      </c>
      <c r="CO40" s="45">
        <v>0</v>
      </c>
      <c r="CP40" s="46">
        <v>52108</v>
      </c>
      <c r="CQ40" s="46">
        <v>52186</v>
      </c>
      <c r="CR40" s="46">
        <v>553771</v>
      </c>
      <c r="CS40" s="46">
        <v>553693</v>
      </c>
      <c r="CT40" s="52" t="s">
        <v>842</v>
      </c>
    </row>
    <row r="41" spans="1:120" x14ac:dyDescent="0.45">
      <c r="A41" s="45">
        <v>38</v>
      </c>
      <c r="B41" s="46">
        <v>87</v>
      </c>
      <c r="C41" s="47">
        <v>93</v>
      </c>
      <c r="D41" s="45">
        <v>6</v>
      </c>
      <c r="E41" s="45">
        <v>0</v>
      </c>
      <c r="F41" s="46">
        <v>66122</v>
      </c>
      <c r="G41" s="46">
        <v>66208</v>
      </c>
      <c r="H41" s="46">
        <v>216676</v>
      </c>
      <c r="I41" s="46">
        <v>216762</v>
      </c>
      <c r="J41" s="50" t="s">
        <v>854</v>
      </c>
      <c r="K41" s="25"/>
      <c r="L41" s="45">
        <v>38</v>
      </c>
      <c r="M41" s="46">
        <v>87</v>
      </c>
      <c r="N41" s="47">
        <v>93</v>
      </c>
      <c r="O41" s="45">
        <v>6</v>
      </c>
      <c r="P41" s="45">
        <v>0</v>
      </c>
      <c r="Q41" s="46">
        <v>66094</v>
      </c>
      <c r="R41" s="46">
        <v>66180</v>
      </c>
      <c r="S41" s="46">
        <v>216636</v>
      </c>
      <c r="T41" s="46">
        <v>216722</v>
      </c>
      <c r="U41" s="52" t="s">
        <v>839</v>
      </c>
      <c r="V41" s="25"/>
      <c r="W41" s="45">
        <v>38</v>
      </c>
      <c r="X41" s="46">
        <v>87</v>
      </c>
      <c r="Y41" s="47">
        <v>93</v>
      </c>
      <c r="Z41" s="45">
        <v>6</v>
      </c>
      <c r="AA41" s="45">
        <v>0</v>
      </c>
      <c r="AB41" s="46">
        <v>66094</v>
      </c>
      <c r="AC41" s="46">
        <v>66180</v>
      </c>
      <c r="AD41" s="46">
        <v>216636</v>
      </c>
      <c r="AE41" s="46">
        <v>216722</v>
      </c>
      <c r="AF41" s="51" t="s">
        <v>839</v>
      </c>
      <c r="AG41" s="25"/>
      <c r="AH41" s="45">
        <v>38</v>
      </c>
      <c r="AI41" s="46">
        <v>84</v>
      </c>
      <c r="AJ41" s="47">
        <v>94</v>
      </c>
      <c r="AK41" s="45">
        <v>5</v>
      </c>
      <c r="AL41" s="45">
        <v>0</v>
      </c>
      <c r="AM41" s="46">
        <v>1690</v>
      </c>
      <c r="AN41" s="46">
        <v>1773</v>
      </c>
      <c r="AO41" s="46">
        <v>472897</v>
      </c>
      <c r="AP41" s="46">
        <v>472980</v>
      </c>
      <c r="AQ41" s="51" t="s">
        <v>841</v>
      </c>
      <c r="AS41" s="45">
        <v>38</v>
      </c>
      <c r="AT41" s="46">
        <v>84</v>
      </c>
      <c r="AU41" s="47">
        <v>94</v>
      </c>
      <c r="AV41" s="45">
        <v>5</v>
      </c>
      <c r="AW41" s="45">
        <v>0</v>
      </c>
      <c r="AX41" s="46">
        <v>1692</v>
      </c>
      <c r="AY41" s="46">
        <v>1775</v>
      </c>
      <c r="AZ41" s="46">
        <v>472934</v>
      </c>
      <c r="BA41" s="46">
        <v>473017</v>
      </c>
      <c r="BB41" s="52" t="s">
        <v>841</v>
      </c>
      <c r="BD41" s="45">
        <v>38</v>
      </c>
      <c r="BE41" s="46">
        <v>83</v>
      </c>
      <c r="BF41" s="47">
        <v>94</v>
      </c>
      <c r="BG41" s="45">
        <v>5</v>
      </c>
      <c r="BH41" s="45">
        <v>0</v>
      </c>
      <c r="BI41" s="46">
        <v>66124</v>
      </c>
      <c r="BJ41" s="46">
        <v>66206</v>
      </c>
      <c r="BK41" s="46">
        <v>217591</v>
      </c>
      <c r="BL41" s="46">
        <v>217673</v>
      </c>
      <c r="BM41" s="52" t="s">
        <v>839</v>
      </c>
      <c r="CK41" s="45">
        <v>38</v>
      </c>
      <c r="CL41" s="46">
        <v>99</v>
      </c>
      <c r="CM41" s="47">
        <v>87</v>
      </c>
      <c r="CN41" s="45">
        <v>13</v>
      </c>
      <c r="CO41" s="45">
        <v>4</v>
      </c>
      <c r="CP41" s="46">
        <v>4129</v>
      </c>
      <c r="CQ41" s="46">
        <v>4227</v>
      </c>
      <c r="CR41" s="46">
        <v>506847</v>
      </c>
      <c r="CS41" s="46">
        <v>506753</v>
      </c>
      <c r="CT41" s="52" t="s">
        <v>841</v>
      </c>
    </row>
    <row r="42" spans="1:120" ht="14.5" thickBot="1" x14ac:dyDescent="0.5">
      <c r="A42" s="45">
        <v>39</v>
      </c>
      <c r="B42" s="46">
        <v>76</v>
      </c>
      <c r="C42" s="47">
        <v>96</v>
      </c>
      <c r="D42" s="45">
        <v>3</v>
      </c>
      <c r="E42" s="45">
        <v>0</v>
      </c>
      <c r="F42" s="46">
        <v>57603</v>
      </c>
      <c r="G42" s="46">
        <v>57678</v>
      </c>
      <c r="H42" s="62">
        <v>405376</v>
      </c>
      <c r="I42" s="46">
        <v>405301</v>
      </c>
      <c r="J42" s="50" t="s">
        <v>837</v>
      </c>
      <c r="K42" s="25"/>
      <c r="L42" s="45">
        <v>39</v>
      </c>
      <c r="M42" s="46">
        <v>76</v>
      </c>
      <c r="N42" s="47">
        <v>96</v>
      </c>
      <c r="O42" s="45">
        <v>3</v>
      </c>
      <c r="P42" s="45">
        <v>0</v>
      </c>
      <c r="Q42" s="46">
        <v>57595</v>
      </c>
      <c r="R42" s="46">
        <v>57670</v>
      </c>
      <c r="S42" s="46">
        <v>405312</v>
      </c>
      <c r="T42" s="46">
        <v>405237</v>
      </c>
      <c r="U42" s="51" t="s">
        <v>838</v>
      </c>
      <c r="V42" s="25"/>
      <c r="W42" s="45">
        <v>39</v>
      </c>
      <c r="X42" s="46">
        <v>76</v>
      </c>
      <c r="Y42" s="47">
        <v>96</v>
      </c>
      <c r="Z42" s="45">
        <v>3</v>
      </c>
      <c r="AA42" s="45">
        <v>0</v>
      </c>
      <c r="AB42" s="46">
        <v>57595</v>
      </c>
      <c r="AC42" s="46">
        <v>57670</v>
      </c>
      <c r="AD42" s="46">
        <v>405312</v>
      </c>
      <c r="AE42" s="46">
        <v>405237</v>
      </c>
      <c r="AF42" s="51" t="s">
        <v>838</v>
      </c>
      <c r="AG42" s="25"/>
      <c r="AH42" s="45">
        <v>39</v>
      </c>
      <c r="AI42" s="46">
        <v>89</v>
      </c>
      <c r="AJ42" s="47">
        <v>92</v>
      </c>
      <c r="AK42" s="45">
        <v>7</v>
      </c>
      <c r="AL42" s="45">
        <v>0</v>
      </c>
      <c r="AM42" s="46">
        <v>39123</v>
      </c>
      <c r="AN42" s="46">
        <v>39211</v>
      </c>
      <c r="AO42" s="46">
        <v>644781</v>
      </c>
      <c r="AP42" s="46">
        <v>644693</v>
      </c>
      <c r="AQ42" s="51" t="s">
        <v>846</v>
      </c>
      <c r="AS42" s="45">
        <v>39</v>
      </c>
      <c r="AT42" s="46">
        <v>89</v>
      </c>
      <c r="AU42" s="47">
        <v>92</v>
      </c>
      <c r="AV42" s="45">
        <v>7</v>
      </c>
      <c r="AW42" s="45">
        <v>0</v>
      </c>
      <c r="AX42" s="46">
        <v>39321</v>
      </c>
      <c r="AY42" s="46">
        <v>39409</v>
      </c>
      <c r="AZ42" s="46">
        <v>644757</v>
      </c>
      <c r="BA42" s="46">
        <v>644669</v>
      </c>
      <c r="BB42" s="52" t="s">
        <v>846</v>
      </c>
      <c r="BD42" s="45">
        <v>39</v>
      </c>
      <c r="BE42" s="46">
        <v>89</v>
      </c>
      <c r="BF42" s="47">
        <v>92</v>
      </c>
      <c r="BG42" s="45">
        <v>7</v>
      </c>
      <c r="BH42" s="45">
        <v>0</v>
      </c>
      <c r="BI42" s="46">
        <v>39091</v>
      </c>
      <c r="BJ42" s="46">
        <v>39179</v>
      </c>
      <c r="BK42" s="46">
        <v>668647</v>
      </c>
      <c r="BL42" s="46">
        <v>668559</v>
      </c>
      <c r="BM42" s="52" t="s">
        <v>846</v>
      </c>
      <c r="CK42" s="40" t="s">
        <v>848</v>
      </c>
      <c r="CL42" s="63">
        <f>SUM(CL4:CL41)</f>
        <v>21401</v>
      </c>
      <c r="CM42" s="40" t="s">
        <v>849</v>
      </c>
      <c r="CN42" s="40" t="s">
        <v>849</v>
      </c>
      <c r="CO42" s="41"/>
      <c r="CP42" s="41"/>
      <c r="CQ42" s="40" t="s">
        <v>849</v>
      </c>
      <c r="CR42" s="40" t="s">
        <v>849</v>
      </c>
      <c r="CS42" s="40" t="s">
        <v>849</v>
      </c>
      <c r="CT42" s="65" t="s">
        <v>849</v>
      </c>
    </row>
    <row r="43" spans="1:120" x14ac:dyDescent="0.45">
      <c r="A43" s="45">
        <v>40</v>
      </c>
      <c r="B43" s="46">
        <v>79</v>
      </c>
      <c r="C43" s="47">
        <v>92</v>
      </c>
      <c r="D43" s="45">
        <v>6</v>
      </c>
      <c r="E43" s="45">
        <v>0</v>
      </c>
      <c r="F43" s="46">
        <v>52171</v>
      </c>
      <c r="G43" s="46">
        <v>52249</v>
      </c>
      <c r="H43" s="46">
        <v>544634</v>
      </c>
      <c r="I43" s="46">
        <v>544712</v>
      </c>
      <c r="J43" s="50" t="s">
        <v>855</v>
      </c>
      <c r="K43" s="25"/>
      <c r="L43" s="45">
        <v>40</v>
      </c>
      <c r="M43" s="46">
        <v>99</v>
      </c>
      <c r="N43" s="47">
        <v>89</v>
      </c>
      <c r="O43" s="45">
        <v>9</v>
      </c>
      <c r="P43" s="45">
        <v>6</v>
      </c>
      <c r="Q43" s="46">
        <v>1332</v>
      </c>
      <c r="R43" s="46">
        <v>1430</v>
      </c>
      <c r="S43" s="46">
        <v>471671</v>
      </c>
      <c r="T43" s="46">
        <v>471763</v>
      </c>
      <c r="U43" s="51" t="s">
        <v>856</v>
      </c>
      <c r="V43" s="25"/>
      <c r="W43" s="45">
        <v>40</v>
      </c>
      <c r="X43" s="46">
        <v>99</v>
      </c>
      <c r="Y43" s="47">
        <v>89</v>
      </c>
      <c r="Z43" s="45">
        <v>9</v>
      </c>
      <c r="AA43" s="45">
        <v>6</v>
      </c>
      <c r="AB43" s="46">
        <v>1332</v>
      </c>
      <c r="AC43" s="46">
        <v>1430</v>
      </c>
      <c r="AD43" s="46">
        <v>471671</v>
      </c>
      <c r="AE43" s="46">
        <v>471763</v>
      </c>
      <c r="AF43" s="51" t="s">
        <v>856</v>
      </c>
      <c r="AG43" s="25"/>
      <c r="AH43" s="45">
        <v>40</v>
      </c>
      <c r="AI43" s="46">
        <v>99</v>
      </c>
      <c r="AJ43" s="47">
        <v>89</v>
      </c>
      <c r="AK43" s="45">
        <v>11</v>
      </c>
      <c r="AL43" s="45">
        <v>6</v>
      </c>
      <c r="AM43" s="46">
        <v>1333</v>
      </c>
      <c r="AN43" s="46">
        <v>1431</v>
      </c>
      <c r="AO43" s="46">
        <v>472747</v>
      </c>
      <c r="AP43" s="46">
        <v>472839</v>
      </c>
      <c r="AQ43" s="51" t="s">
        <v>805</v>
      </c>
      <c r="AS43" s="45">
        <v>40</v>
      </c>
      <c r="AT43" s="46">
        <v>99</v>
      </c>
      <c r="AU43" s="47">
        <v>89</v>
      </c>
      <c r="AV43" s="45">
        <v>11</v>
      </c>
      <c r="AW43" s="45">
        <v>6</v>
      </c>
      <c r="AX43" s="46">
        <v>1335</v>
      </c>
      <c r="AY43" s="46">
        <v>1433</v>
      </c>
      <c r="AZ43" s="46">
        <v>472784</v>
      </c>
      <c r="BA43" s="46">
        <v>472876</v>
      </c>
      <c r="BB43" s="52" t="s">
        <v>805</v>
      </c>
      <c r="BD43" s="45">
        <v>40</v>
      </c>
      <c r="BE43" s="46">
        <v>99</v>
      </c>
      <c r="BF43" s="47">
        <v>89</v>
      </c>
      <c r="BG43" s="45">
        <v>11</v>
      </c>
      <c r="BH43" s="45">
        <v>6</v>
      </c>
      <c r="BI43" s="46">
        <v>1329</v>
      </c>
      <c r="BJ43" s="46">
        <v>1427</v>
      </c>
      <c r="BK43" s="46">
        <v>496502</v>
      </c>
      <c r="BL43" s="46">
        <v>496594</v>
      </c>
      <c r="BM43" s="52" t="s">
        <v>805</v>
      </c>
    </row>
    <row r="44" spans="1:120" x14ac:dyDescent="0.45">
      <c r="A44" s="45">
        <v>41</v>
      </c>
      <c r="B44" s="46">
        <v>80</v>
      </c>
      <c r="C44" s="47">
        <v>89</v>
      </c>
      <c r="D44" s="45">
        <v>9</v>
      </c>
      <c r="E44" s="45">
        <v>6</v>
      </c>
      <c r="F44" s="46">
        <v>1335</v>
      </c>
      <c r="G44" s="46">
        <v>1414</v>
      </c>
      <c r="H44" s="46">
        <v>471734</v>
      </c>
      <c r="I44" s="46">
        <v>471807</v>
      </c>
      <c r="J44" s="50" t="s">
        <v>857</v>
      </c>
      <c r="K44" s="25"/>
      <c r="L44" s="45">
        <v>41</v>
      </c>
      <c r="M44" s="46">
        <v>79</v>
      </c>
      <c r="N44" s="47">
        <v>92</v>
      </c>
      <c r="O44" s="45">
        <v>6</v>
      </c>
      <c r="P44" s="45">
        <v>0</v>
      </c>
      <c r="Q44" s="46">
        <v>52153</v>
      </c>
      <c r="R44" s="46">
        <v>52231</v>
      </c>
      <c r="S44" s="46">
        <v>544548</v>
      </c>
      <c r="T44" s="46">
        <v>544626</v>
      </c>
      <c r="U44" s="52" t="s">
        <v>842</v>
      </c>
      <c r="V44" s="25"/>
      <c r="W44" s="45">
        <v>41</v>
      </c>
      <c r="X44" s="46">
        <v>79</v>
      </c>
      <c r="Y44" s="47">
        <v>92</v>
      </c>
      <c r="Z44" s="45">
        <v>6</v>
      </c>
      <c r="AA44" s="45">
        <v>0</v>
      </c>
      <c r="AB44" s="46">
        <v>52153</v>
      </c>
      <c r="AC44" s="46">
        <v>52231</v>
      </c>
      <c r="AD44" s="46">
        <v>544548</v>
      </c>
      <c r="AE44" s="46">
        <v>544626</v>
      </c>
      <c r="AF44" s="51" t="s">
        <v>842</v>
      </c>
      <c r="AG44" s="25"/>
      <c r="AH44" s="45">
        <v>41</v>
      </c>
      <c r="AI44" s="46">
        <v>91</v>
      </c>
      <c r="AJ44" s="47">
        <v>91</v>
      </c>
      <c r="AK44" s="45">
        <v>8</v>
      </c>
      <c r="AL44" s="45">
        <v>0</v>
      </c>
      <c r="AM44" s="46">
        <v>4142</v>
      </c>
      <c r="AN44" s="46">
        <v>4227</v>
      </c>
      <c r="AO44" s="46">
        <v>208399</v>
      </c>
      <c r="AP44" s="46">
        <v>208484</v>
      </c>
      <c r="AQ44" s="51" t="s">
        <v>841</v>
      </c>
      <c r="AS44" s="45">
        <v>41</v>
      </c>
      <c r="AT44" s="46">
        <v>91</v>
      </c>
      <c r="AU44" s="47">
        <v>91</v>
      </c>
      <c r="AV44" s="45">
        <v>8</v>
      </c>
      <c r="AW44" s="45">
        <v>0</v>
      </c>
      <c r="AX44" s="46">
        <v>4144</v>
      </c>
      <c r="AY44" s="46">
        <v>4229</v>
      </c>
      <c r="AZ44" s="46">
        <v>208402</v>
      </c>
      <c r="BA44" s="46">
        <v>208487</v>
      </c>
      <c r="BB44" s="52" t="s">
        <v>841</v>
      </c>
      <c r="BD44" s="45">
        <v>41</v>
      </c>
      <c r="BE44" s="46">
        <v>85</v>
      </c>
      <c r="BF44" s="47">
        <v>92</v>
      </c>
      <c r="BG44" s="45">
        <v>5</v>
      </c>
      <c r="BH44" s="45">
        <v>1</v>
      </c>
      <c r="BI44" s="46">
        <v>1686</v>
      </c>
      <c r="BJ44" s="46">
        <v>1770</v>
      </c>
      <c r="BK44" s="46">
        <v>496652</v>
      </c>
      <c r="BL44" s="46">
        <v>496735</v>
      </c>
      <c r="BM44" s="52" t="s">
        <v>841</v>
      </c>
    </row>
    <row r="45" spans="1:120" ht="14.5" thickBot="1" x14ac:dyDescent="0.5">
      <c r="A45" s="40" t="s">
        <v>848</v>
      </c>
      <c r="B45" s="63">
        <v>27639</v>
      </c>
      <c r="C45" s="40" t="s">
        <v>849</v>
      </c>
      <c r="D45" s="40" t="s">
        <v>849</v>
      </c>
      <c r="E45" s="41"/>
      <c r="F45" s="41"/>
      <c r="G45" s="40" t="s">
        <v>849</v>
      </c>
      <c r="H45" s="40" t="s">
        <v>849</v>
      </c>
      <c r="I45" s="40" t="s">
        <v>849</v>
      </c>
      <c r="J45" s="66" t="s">
        <v>849</v>
      </c>
      <c r="K45" s="25"/>
      <c r="L45" s="40" t="s">
        <v>848</v>
      </c>
      <c r="M45" s="63">
        <v>27669</v>
      </c>
      <c r="N45" s="40" t="s">
        <v>849</v>
      </c>
      <c r="O45" s="40" t="s">
        <v>849</v>
      </c>
      <c r="P45" s="41"/>
      <c r="Q45" s="41"/>
      <c r="R45" s="40" t="s">
        <v>849</v>
      </c>
      <c r="S45" s="40" t="s">
        <v>849</v>
      </c>
      <c r="T45" s="40" t="s">
        <v>849</v>
      </c>
      <c r="U45" s="65" t="s">
        <v>858</v>
      </c>
      <c r="V45" s="25"/>
      <c r="W45" s="40" t="s">
        <v>848</v>
      </c>
      <c r="X45" s="63">
        <v>27669</v>
      </c>
      <c r="Y45" s="40" t="s">
        <v>849</v>
      </c>
      <c r="Z45" s="40" t="s">
        <v>849</v>
      </c>
      <c r="AA45" s="41"/>
      <c r="AB45" s="41"/>
      <c r="AC45" s="40" t="s">
        <v>849</v>
      </c>
      <c r="AD45" s="40" t="s">
        <v>849</v>
      </c>
      <c r="AE45" s="40" t="s">
        <v>849</v>
      </c>
      <c r="AF45" s="65" t="s">
        <v>849</v>
      </c>
      <c r="AG45" s="25"/>
      <c r="AH45" s="45">
        <v>42</v>
      </c>
      <c r="AI45" s="46">
        <v>77</v>
      </c>
      <c r="AJ45" s="47">
        <v>87</v>
      </c>
      <c r="AK45" s="45">
        <v>10</v>
      </c>
      <c r="AL45" s="45">
        <v>6</v>
      </c>
      <c r="AM45" s="46">
        <v>51718</v>
      </c>
      <c r="AN45" s="46">
        <v>51789</v>
      </c>
      <c r="AO45" s="46">
        <v>550931</v>
      </c>
      <c r="AP45" s="46">
        <v>551006</v>
      </c>
      <c r="AQ45" s="51" t="s">
        <v>842</v>
      </c>
      <c r="AS45" s="45">
        <v>42</v>
      </c>
      <c r="AT45" s="46">
        <v>79</v>
      </c>
      <c r="AU45" s="47">
        <v>92</v>
      </c>
      <c r="AV45" s="45">
        <v>6</v>
      </c>
      <c r="AW45" s="45">
        <v>0</v>
      </c>
      <c r="AX45" s="46">
        <v>52169</v>
      </c>
      <c r="AY45" s="46">
        <v>52247</v>
      </c>
      <c r="AZ45" s="46">
        <v>550908</v>
      </c>
      <c r="BA45" s="46">
        <v>550986</v>
      </c>
      <c r="BB45" s="52" t="s">
        <v>842</v>
      </c>
      <c r="BD45" s="45">
        <v>42</v>
      </c>
      <c r="BE45" s="46">
        <v>86</v>
      </c>
      <c r="BF45" s="47">
        <v>91</v>
      </c>
      <c r="BG45" s="45">
        <v>8</v>
      </c>
      <c r="BH45" s="45">
        <v>0</v>
      </c>
      <c r="BI45" s="46">
        <v>4112</v>
      </c>
      <c r="BJ45" s="46">
        <v>4197</v>
      </c>
      <c r="BK45" s="46">
        <v>209589</v>
      </c>
      <c r="BL45" s="46">
        <v>209674</v>
      </c>
      <c r="BM45" s="52" t="s">
        <v>841</v>
      </c>
    </row>
    <row r="46" spans="1:120" ht="14.5" thickBot="1" x14ac:dyDescent="0.5">
      <c r="K46" s="25"/>
      <c r="L46" s="26"/>
      <c r="T46" s="26"/>
      <c r="V46" s="25"/>
      <c r="AE46" s="26"/>
      <c r="AG46" s="25"/>
      <c r="AH46" s="40" t="s">
        <v>848</v>
      </c>
      <c r="AI46" s="63">
        <f>SUM(AI4:AI45)</f>
        <v>23338</v>
      </c>
      <c r="AJ46" s="40" t="s">
        <v>849</v>
      </c>
      <c r="AK46" s="40" t="s">
        <v>849</v>
      </c>
      <c r="AL46" s="41"/>
      <c r="AM46" s="41"/>
      <c r="AN46" s="40" t="s">
        <v>849</v>
      </c>
      <c r="AO46" s="40" t="s">
        <v>849</v>
      </c>
      <c r="AP46" s="40" t="s">
        <v>849</v>
      </c>
      <c r="AQ46" s="65" t="s">
        <v>849</v>
      </c>
      <c r="AS46" s="40" t="s">
        <v>848</v>
      </c>
      <c r="AT46" s="63">
        <f>SUM(AT4:AT45)</f>
        <v>23345</v>
      </c>
      <c r="AU46" s="40" t="s">
        <v>849</v>
      </c>
      <c r="AV46" s="40" t="s">
        <v>849</v>
      </c>
      <c r="AW46" s="41"/>
      <c r="AX46" s="41"/>
      <c r="AY46" s="40" t="s">
        <v>849</v>
      </c>
      <c r="AZ46" s="40" t="s">
        <v>849</v>
      </c>
      <c r="BA46" s="40" t="s">
        <v>849</v>
      </c>
      <c r="BB46" s="65" t="s">
        <v>849</v>
      </c>
      <c r="BD46" s="45">
        <v>43</v>
      </c>
      <c r="BE46" s="46">
        <v>115</v>
      </c>
      <c r="BF46" s="47">
        <v>85</v>
      </c>
      <c r="BG46" s="45">
        <v>17</v>
      </c>
      <c r="BH46" s="45">
        <v>5</v>
      </c>
      <c r="BI46" s="46">
        <v>52192</v>
      </c>
      <c r="BJ46" s="46">
        <v>52302</v>
      </c>
      <c r="BK46" s="46">
        <v>572752</v>
      </c>
      <c r="BL46" s="46">
        <v>572865</v>
      </c>
      <c r="BM46" s="52" t="s">
        <v>842</v>
      </c>
    </row>
    <row r="47" spans="1:120" ht="14.5" thickBot="1" x14ac:dyDescent="0.5">
      <c r="K47" s="25"/>
      <c r="V47" s="25"/>
      <c r="AG47" s="25"/>
      <c r="BD47" s="40" t="s">
        <v>848</v>
      </c>
      <c r="BE47" s="63">
        <f>SUM(BE4:BE46)</f>
        <v>24544</v>
      </c>
      <c r="BF47" s="40" t="s">
        <v>849</v>
      </c>
      <c r="BG47" s="40" t="s">
        <v>849</v>
      </c>
      <c r="BH47" s="41"/>
      <c r="BI47" s="41"/>
      <c r="BJ47" s="40" t="s">
        <v>849</v>
      </c>
      <c r="BK47" s="40" t="s">
        <v>849</v>
      </c>
      <c r="BL47" s="40" t="s">
        <v>849</v>
      </c>
      <c r="BM47" s="65" t="s">
        <v>849</v>
      </c>
    </row>
    <row r="48" spans="1:120" x14ac:dyDescent="0.45">
      <c r="K48" s="25"/>
      <c r="V48" s="25"/>
      <c r="AG48" s="25"/>
    </row>
    <row r="49" spans="11:22" x14ac:dyDescent="0.45">
      <c r="K49" s="25"/>
      <c r="V49" s="25"/>
    </row>
    <row r="50" spans="11:22" x14ac:dyDescent="0.45">
      <c r="V50" s="25"/>
    </row>
    <row r="51" spans="11:22" x14ac:dyDescent="0.45">
      <c r="V51" s="25"/>
    </row>
    <row r="52" spans="11:22" x14ac:dyDescent="0.45">
      <c r="V52" s="25"/>
    </row>
    <row r="53" spans="11:22" x14ac:dyDescent="0.45">
      <c r="V53" s="25"/>
    </row>
    <row r="54" spans="11:22" x14ac:dyDescent="0.45">
      <c r="V54" s="25"/>
    </row>
    <row r="55" spans="11:22" x14ac:dyDescent="0.45">
      <c r="V55" s="25"/>
    </row>
    <row r="56" spans="11:22" x14ac:dyDescent="0.45">
      <c r="V56" s="25"/>
    </row>
    <row r="57" spans="11:22" x14ac:dyDescent="0.45">
      <c r="V57" s="25"/>
    </row>
    <row r="58" spans="11:22" x14ac:dyDescent="0.45">
      <c r="V58" s="25"/>
    </row>
    <row r="59" spans="11:22" x14ac:dyDescent="0.45">
      <c r="V59" s="2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2</vt:lpstr>
      <vt:lpstr>Table S13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S</dc:creator>
  <cp:lastModifiedBy>KYS</cp:lastModifiedBy>
  <dcterms:created xsi:type="dcterms:W3CDTF">2024-10-31T11:05:55Z</dcterms:created>
  <dcterms:modified xsi:type="dcterms:W3CDTF">2025-10-24T05:35:06Z</dcterms:modified>
</cp:coreProperties>
</file>